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VIZIONS updated\Viral sampling\writing\draft\science guide\file for submission 0605\Re__Supplementary_Material\supplemantary data files\"/>
    </mc:Choice>
  </mc:AlternateContent>
  <bookViews>
    <workbookView xWindow="0" yWindow="0" windowWidth="21735" windowHeight="9510"/>
  </bookViews>
  <sheets>
    <sheet name="Sheet1" sheetId="1" r:id="rId1"/>
  </sheets>
  <definedNames>
    <definedName name="_xlnm._FilterDatabase" localSheetId="0" hidden="1">Sheet1!$A$1:$AM$4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41" i="1" l="1"/>
  <c r="W342" i="1"/>
  <c r="W19" i="1" l="1"/>
  <c r="W20" i="1"/>
  <c r="W21" i="1"/>
  <c r="V19" i="1"/>
  <c r="V20" i="1"/>
  <c r="V21" i="1"/>
  <c r="U19" i="1"/>
  <c r="U20" i="1"/>
  <c r="U21" i="1"/>
  <c r="W211" i="1"/>
  <c r="W459" i="1" l="1"/>
  <c r="V459" i="1"/>
  <c r="U459" i="1"/>
  <c r="G459" i="1"/>
  <c r="W458" i="1"/>
  <c r="V458" i="1"/>
  <c r="U458" i="1"/>
  <c r="G458" i="1"/>
  <c r="W457" i="1"/>
  <c r="V457" i="1"/>
  <c r="U457" i="1"/>
  <c r="G457" i="1"/>
  <c r="W456" i="1"/>
  <c r="V456" i="1"/>
  <c r="U456" i="1"/>
  <c r="G456" i="1"/>
  <c r="W455" i="1"/>
  <c r="V455" i="1"/>
  <c r="U455" i="1"/>
  <c r="G455" i="1"/>
  <c r="W454" i="1"/>
  <c r="V454" i="1"/>
  <c r="U454" i="1"/>
  <c r="G454" i="1"/>
  <c r="W453" i="1"/>
  <c r="V453" i="1"/>
  <c r="U453" i="1"/>
  <c r="G453" i="1"/>
  <c r="W452" i="1"/>
  <c r="V452" i="1"/>
  <c r="U452" i="1"/>
  <c r="G452" i="1"/>
  <c r="W451" i="1"/>
  <c r="V451" i="1"/>
  <c r="U451" i="1"/>
  <c r="G451" i="1"/>
  <c r="W450" i="1"/>
  <c r="V450" i="1"/>
  <c r="U450" i="1"/>
  <c r="G450" i="1"/>
  <c r="W449" i="1"/>
  <c r="V449" i="1"/>
  <c r="U449" i="1"/>
  <c r="G449" i="1"/>
  <c r="W448" i="1"/>
  <c r="V448" i="1"/>
  <c r="U448" i="1"/>
  <c r="G448" i="1"/>
  <c r="W447" i="1"/>
  <c r="V447" i="1"/>
  <c r="U447" i="1"/>
  <c r="G447" i="1"/>
  <c r="W446" i="1"/>
  <c r="V446" i="1"/>
  <c r="U446" i="1"/>
  <c r="G446" i="1"/>
  <c r="W445" i="1"/>
  <c r="V445" i="1"/>
  <c r="U445" i="1"/>
  <c r="G445" i="1"/>
  <c r="W444" i="1"/>
  <c r="V444" i="1"/>
  <c r="U444" i="1"/>
  <c r="G444" i="1"/>
  <c r="W443" i="1"/>
  <c r="V443" i="1"/>
  <c r="U443" i="1"/>
  <c r="G443" i="1"/>
  <c r="W442" i="1"/>
  <c r="V442" i="1"/>
  <c r="U442" i="1"/>
  <c r="G442" i="1"/>
  <c r="W441" i="1"/>
  <c r="V441" i="1"/>
  <c r="U441" i="1"/>
  <c r="G441" i="1"/>
  <c r="W440" i="1"/>
  <c r="V440" i="1"/>
  <c r="U440" i="1"/>
  <c r="G440" i="1"/>
  <c r="W439" i="1"/>
  <c r="V439" i="1"/>
  <c r="U439" i="1"/>
  <c r="G439" i="1"/>
  <c r="W438" i="1"/>
  <c r="V438" i="1"/>
  <c r="U438" i="1"/>
  <c r="G438" i="1"/>
  <c r="W437" i="1"/>
  <c r="V437" i="1"/>
  <c r="U437" i="1"/>
  <c r="G437" i="1"/>
  <c r="W436" i="1"/>
  <c r="V436" i="1"/>
  <c r="U436" i="1"/>
  <c r="G436" i="1"/>
  <c r="W435" i="1"/>
  <c r="V435" i="1"/>
  <c r="U435" i="1"/>
  <c r="G435" i="1"/>
  <c r="W434" i="1"/>
  <c r="V434" i="1"/>
  <c r="U434" i="1"/>
  <c r="G434" i="1"/>
  <c r="W433" i="1"/>
  <c r="V433" i="1"/>
  <c r="U433" i="1"/>
  <c r="G433" i="1"/>
  <c r="W432" i="1"/>
  <c r="V432" i="1"/>
  <c r="U432" i="1"/>
  <c r="G432" i="1"/>
  <c r="W431" i="1"/>
  <c r="V431" i="1"/>
  <c r="U431" i="1"/>
  <c r="G431" i="1"/>
  <c r="W430" i="1"/>
  <c r="V430" i="1"/>
  <c r="U430" i="1"/>
  <c r="G430" i="1"/>
  <c r="W429" i="1"/>
  <c r="V429" i="1"/>
  <c r="U429" i="1"/>
  <c r="G429" i="1"/>
  <c r="W428" i="1"/>
  <c r="V428" i="1"/>
  <c r="U428" i="1"/>
  <c r="G428" i="1"/>
  <c r="W427" i="1"/>
  <c r="V427" i="1"/>
  <c r="U427" i="1"/>
  <c r="G427" i="1"/>
  <c r="W426" i="1"/>
  <c r="V426" i="1"/>
  <c r="U426" i="1"/>
  <c r="G426" i="1"/>
  <c r="W425" i="1"/>
  <c r="V425" i="1"/>
  <c r="U425" i="1"/>
  <c r="G425" i="1"/>
  <c r="W424" i="1"/>
  <c r="V424" i="1"/>
  <c r="U424" i="1"/>
  <c r="G424" i="1"/>
  <c r="W423" i="1"/>
  <c r="V423" i="1"/>
  <c r="U423" i="1"/>
  <c r="G423" i="1"/>
  <c r="W422" i="1"/>
  <c r="V422" i="1"/>
  <c r="U422" i="1"/>
  <c r="G422" i="1"/>
  <c r="W421" i="1"/>
  <c r="V421" i="1"/>
  <c r="U421" i="1"/>
  <c r="G421" i="1"/>
  <c r="W420" i="1"/>
  <c r="V420" i="1"/>
  <c r="U420" i="1"/>
  <c r="G420" i="1"/>
  <c r="W419" i="1"/>
  <c r="V419" i="1"/>
  <c r="U419" i="1"/>
  <c r="G419" i="1"/>
  <c r="W418" i="1"/>
  <c r="V418" i="1"/>
  <c r="U418" i="1"/>
  <c r="W417" i="1"/>
  <c r="V417" i="1"/>
  <c r="U417" i="1"/>
  <c r="W416" i="1"/>
  <c r="V416" i="1"/>
  <c r="U416" i="1"/>
  <c r="W415" i="1"/>
  <c r="V415" i="1"/>
  <c r="U415" i="1"/>
  <c r="W414" i="1"/>
  <c r="V414" i="1"/>
  <c r="U414" i="1"/>
  <c r="W413" i="1"/>
  <c r="V413" i="1"/>
  <c r="U413" i="1"/>
  <c r="W412" i="1"/>
  <c r="V412" i="1"/>
  <c r="U412" i="1"/>
  <c r="W411" i="1"/>
  <c r="V411" i="1"/>
  <c r="U411" i="1"/>
  <c r="G411" i="1"/>
  <c r="W410" i="1"/>
  <c r="V410" i="1"/>
  <c r="U410" i="1"/>
  <c r="G410" i="1"/>
  <c r="W409" i="1"/>
  <c r="V409" i="1"/>
  <c r="U409" i="1"/>
  <c r="G409" i="1"/>
  <c r="W408" i="1"/>
  <c r="V408" i="1"/>
  <c r="U408" i="1"/>
  <c r="G408" i="1"/>
  <c r="W407" i="1"/>
  <c r="V407" i="1"/>
  <c r="U407" i="1"/>
  <c r="G407" i="1"/>
  <c r="W406" i="1"/>
  <c r="V406" i="1"/>
  <c r="U406" i="1"/>
  <c r="G406" i="1"/>
  <c r="W405" i="1"/>
  <c r="V405" i="1"/>
  <c r="U405" i="1"/>
  <c r="G405" i="1"/>
  <c r="W404" i="1"/>
  <c r="V404" i="1"/>
  <c r="U404" i="1"/>
  <c r="G404" i="1"/>
  <c r="W403" i="1"/>
  <c r="V403" i="1"/>
  <c r="U403" i="1"/>
  <c r="G403" i="1"/>
  <c r="W402" i="1"/>
  <c r="V402" i="1"/>
  <c r="U402" i="1"/>
  <c r="G402" i="1"/>
  <c r="W401" i="1"/>
  <c r="V401" i="1"/>
  <c r="U401" i="1"/>
  <c r="G401" i="1"/>
  <c r="W400" i="1"/>
  <c r="V400" i="1"/>
  <c r="U400" i="1"/>
  <c r="W399" i="1"/>
  <c r="V399" i="1"/>
  <c r="U399" i="1"/>
  <c r="G399" i="1"/>
  <c r="W398" i="1"/>
  <c r="V398" i="1"/>
  <c r="U398" i="1"/>
  <c r="G398" i="1"/>
  <c r="W397" i="1"/>
  <c r="V397" i="1"/>
  <c r="U397" i="1"/>
  <c r="G397" i="1"/>
  <c r="W396" i="1"/>
  <c r="V396" i="1"/>
  <c r="U396" i="1"/>
  <c r="W395" i="1"/>
  <c r="V395" i="1"/>
  <c r="U395" i="1"/>
  <c r="G395" i="1"/>
  <c r="W394" i="1"/>
  <c r="V394" i="1"/>
  <c r="U394" i="1"/>
  <c r="G394" i="1"/>
  <c r="W393" i="1"/>
  <c r="V393" i="1"/>
  <c r="U393" i="1"/>
  <c r="G393" i="1"/>
  <c r="W392" i="1"/>
  <c r="V392" i="1"/>
  <c r="U392" i="1"/>
  <c r="G392" i="1"/>
  <c r="W391" i="1"/>
  <c r="V391" i="1"/>
  <c r="U391" i="1"/>
  <c r="G391" i="1"/>
  <c r="W390" i="1"/>
  <c r="V390" i="1"/>
  <c r="U390" i="1"/>
  <c r="G390" i="1"/>
  <c r="W389" i="1"/>
  <c r="V389" i="1"/>
  <c r="U389" i="1"/>
  <c r="G389" i="1"/>
  <c r="W388" i="1"/>
  <c r="V388" i="1"/>
  <c r="U388" i="1"/>
  <c r="G388" i="1"/>
  <c r="W387" i="1"/>
  <c r="V387" i="1"/>
  <c r="U387" i="1"/>
  <c r="G387" i="1"/>
  <c r="W386" i="1"/>
  <c r="V386" i="1"/>
  <c r="U386" i="1"/>
  <c r="G386" i="1"/>
  <c r="W385" i="1"/>
  <c r="V385" i="1"/>
  <c r="U385" i="1"/>
  <c r="G385" i="1"/>
  <c r="W384" i="1"/>
  <c r="V384" i="1"/>
  <c r="U384" i="1"/>
  <c r="G384" i="1"/>
  <c r="W383" i="1"/>
  <c r="V383" i="1"/>
  <c r="U383" i="1"/>
  <c r="G383" i="1"/>
  <c r="W382" i="1"/>
  <c r="V382" i="1"/>
  <c r="U382" i="1"/>
  <c r="G382" i="1"/>
  <c r="W381" i="1"/>
  <c r="V381" i="1"/>
  <c r="U381" i="1"/>
  <c r="G381" i="1"/>
  <c r="W380" i="1"/>
  <c r="V380" i="1"/>
  <c r="U380" i="1"/>
  <c r="G380" i="1"/>
  <c r="W379" i="1"/>
  <c r="V379" i="1"/>
  <c r="U379" i="1"/>
  <c r="G379" i="1"/>
  <c r="W378" i="1"/>
  <c r="V378" i="1"/>
  <c r="U378" i="1"/>
  <c r="G378" i="1"/>
  <c r="W377" i="1"/>
  <c r="V377" i="1"/>
  <c r="U377" i="1"/>
  <c r="G377" i="1"/>
  <c r="W376" i="1"/>
  <c r="V376" i="1"/>
  <c r="U376" i="1"/>
  <c r="G376" i="1"/>
  <c r="W375" i="1"/>
  <c r="V375" i="1"/>
  <c r="U375" i="1"/>
  <c r="G375" i="1"/>
  <c r="W374" i="1"/>
  <c r="V374" i="1"/>
  <c r="U374" i="1"/>
  <c r="G374" i="1"/>
  <c r="W373" i="1"/>
  <c r="V373" i="1"/>
  <c r="U373" i="1"/>
  <c r="G373" i="1"/>
  <c r="W372" i="1"/>
  <c r="V372" i="1"/>
  <c r="U372" i="1"/>
  <c r="W371" i="1"/>
  <c r="V371" i="1"/>
  <c r="U371" i="1"/>
  <c r="W370" i="1"/>
  <c r="V370" i="1"/>
  <c r="U370" i="1"/>
  <c r="W369" i="1"/>
  <c r="V369" i="1"/>
  <c r="U369" i="1"/>
  <c r="W368" i="1"/>
  <c r="V368" i="1"/>
  <c r="U368" i="1"/>
  <c r="W367" i="1"/>
  <c r="V367" i="1"/>
  <c r="U367" i="1"/>
  <c r="W366" i="1"/>
  <c r="V366" i="1"/>
  <c r="U366" i="1"/>
  <c r="W365" i="1"/>
  <c r="V365" i="1"/>
  <c r="U365" i="1"/>
  <c r="W364" i="1"/>
  <c r="V364" i="1"/>
  <c r="U364" i="1"/>
  <c r="W363" i="1"/>
  <c r="V363" i="1"/>
  <c r="U363" i="1"/>
  <c r="W362" i="1"/>
  <c r="V362" i="1"/>
  <c r="U362" i="1"/>
  <c r="W361" i="1"/>
  <c r="V361" i="1"/>
  <c r="U361" i="1"/>
  <c r="W360" i="1"/>
  <c r="V360" i="1"/>
  <c r="U360" i="1"/>
  <c r="W359" i="1"/>
  <c r="V359" i="1"/>
  <c r="U359" i="1"/>
  <c r="W358" i="1"/>
  <c r="V358" i="1"/>
  <c r="U358" i="1"/>
  <c r="W357" i="1"/>
  <c r="V357" i="1"/>
  <c r="U357" i="1"/>
  <c r="W356" i="1"/>
  <c r="V356" i="1"/>
  <c r="U356" i="1"/>
  <c r="W355" i="1"/>
  <c r="V355" i="1"/>
  <c r="U355" i="1"/>
  <c r="W354" i="1"/>
  <c r="V354" i="1"/>
  <c r="U354" i="1"/>
  <c r="G354" i="1"/>
  <c r="W353" i="1"/>
  <c r="V353" i="1"/>
  <c r="U353" i="1"/>
  <c r="G353" i="1"/>
  <c r="W352" i="1"/>
  <c r="V352" i="1"/>
  <c r="U352" i="1"/>
  <c r="G352" i="1"/>
  <c r="W351" i="1"/>
  <c r="V351" i="1"/>
  <c r="U351" i="1"/>
  <c r="G351" i="1"/>
  <c r="W350" i="1"/>
  <c r="V350" i="1"/>
  <c r="U350" i="1"/>
  <c r="G350" i="1"/>
  <c r="W349" i="1"/>
  <c r="V349" i="1"/>
  <c r="U349" i="1"/>
  <c r="G349" i="1"/>
  <c r="W348" i="1"/>
  <c r="V348" i="1"/>
  <c r="U348" i="1"/>
  <c r="G348" i="1"/>
  <c r="W347" i="1"/>
  <c r="V347" i="1"/>
  <c r="U347" i="1"/>
  <c r="G347" i="1"/>
  <c r="W346" i="1"/>
  <c r="V346" i="1"/>
  <c r="U346" i="1"/>
  <c r="G346" i="1"/>
  <c r="W345" i="1"/>
  <c r="V345" i="1"/>
  <c r="U345" i="1"/>
  <c r="G345" i="1"/>
  <c r="W344" i="1"/>
  <c r="V344" i="1"/>
  <c r="U344" i="1"/>
  <c r="G344" i="1"/>
  <c r="W343" i="1"/>
  <c r="V343" i="1"/>
  <c r="U343" i="1"/>
  <c r="G343" i="1"/>
  <c r="V342" i="1"/>
  <c r="G342" i="1"/>
  <c r="V341" i="1"/>
  <c r="G341" i="1"/>
  <c r="W340" i="1"/>
  <c r="V340" i="1"/>
  <c r="U340" i="1"/>
  <c r="W339" i="1"/>
  <c r="V339" i="1"/>
  <c r="U339" i="1"/>
  <c r="W338" i="1"/>
  <c r="V338" i="1"/>
  <c r="U338" i="1"/>
  <c r="W337" i="1"/>
  <c r="V337" i="1"/>
  <c r="U337" i="1"/>
  <c r="W336" i="1"/>
  <c r="V336" i="1"/>
  <c r="U336" i="1"/>
  <c r="W335" i="1"/>
  <c r="V335" i="1"/>
  <c r="U335" i="1"/>
  <c r="W334" i="1"/>
  <c r="V334" i="1"/>
  <c r="U334" i="1"/>
  <c r="W333" i="1"/>
  <c r="V333" i="1"/>
  <c r="U333" i="1"/>
  <c r="W332" i="1"/>
  <c r="V332" i="1"/>
  <c r="U332" i="1"/>
  <c r="W331" i="1"/>
  <c r="V331" i="1"/>
  <c r="U331" i="1"/>
  <c r="W330" i="1"/>
  <c r="V330" i="1"/>
  <c r="U330" i="1"/>
  <c r="W329" i="1"/>
  <c r="V329" i="1"/>
  <c r="U329" i="1"/>
  <c r="W328" i="1"/>
  <c r="V328" i="1"/>
  <c r="U328" i="1"/>
  <c r="W327" i="1"/>
  <c r="V327" i="1"/>
  <c r="U327" i="1"/>
  <c r="W326" i="1"/>
  <c r="V326" i="1"/>
  <c r="U326" i="1"/>
  <c r="G326" i="1"/>
  <c r="W325" i="1"/>
  <c r="V325" i="1"/>
  <c r="U325" i="1"/>
  <c r="G325" i="1"/>
  <c r="W324" i="1"/>
  <c r="V324" i="1"/>
  <c r="U324" i="1"/>
  <c r="W323" i="1"/>
  <c r="V323" i="1"/>
  <c r="U323" i="1"/>
  <c r="W322" i="1"/>
  <c r="V322" i="1"/>
  <c r="U322" i="1"/>
  <c r="G322" i="1"/>
  <c r="W321" i="1"/>
  <c r="V321" i="1"/>
  <c r="U321" i="1"/>
  <c r="W320" i="1"/>
  <c r="V320" i="1"/>
  <c r="U320" i="1"/>
  <c r="G320" i="1"/>
  <c r="W319" i="1"/>
  <c r="V319" i="1"/>
  <c r="U319" i="1"/>
  <c r="W318" i="1"/>
  <c r="V318" i="1"/>
  <c r="U318" i="1"/>
  <c r="W317" i="1"/>
  <c r="V317" i="1"/>
  <c r="U317" i="1"/>
  <c r="G317" i="1"/>
  <c r="W316" i="1"/>
  <c r="V316" i="1"/>
  <c r="U316" i="1"/>
  <c r="W315" i="1"/>
  <c r="V315" i="1"/>
  <c r="U315" i="1"/>
  <c r="G315" i="1"/>
  <c r="W314" i="1"/>
  <c r="V314" i="1"/>
  <c r="U314" i="1"/>
  <c r="G314" i="1"/>
  <c r="W313" i="1"/>
  <c r="V313" i="1"/>
  <c r="U313" i="1"/>
  <c r="W312" i="1"/>
  <c r="V312" i="1"/>
  <c r="U312" i="1"/>
  <c r="G312" i="1"/>
  <c r="W311" i="1"/>
  <c r="V311" i="1"/>
  <c r="U311" i="1"/>
  <c r="G311" i="1"/>
  <c r="W310" i="1"/>
  <c r="V310" i="1"/>
  <c r="U310" i="1"/>
  <c r="W309" i="1"/>
  <c r="V309" i="1"/>
  <c r="U309" i="1"/>
  <c r="G309" i="1"/>
  <c r="W308" i="1"/>
  <c r="V308" i="1"/>
  <c r="U308" i="1"/>
  <c r="G308" i="1"/>
  <c r="W307" i="1"/>
  <c r="V307" i="1"/>
  <c r="U307" i="1"/>
  <c r="W306" i="1"/>
  <c r="V306" i="1"/>
  <c r="U306" i="1"/>
  <c r="G306" i="1"/>
  <c r="W305" i="1"/>
  <c r="V305" i="1"/>
  <c r="U305" i="1"/>
  <c r="G305" i="1"/>
  <c r="W304" i="1"/>
  <c r="V304" i="1"/>
  <c r="U304" i="1"/>
  <c r="G304" i="1"/>
  <c r="W303" i="1"/>
  <c r="V303" i="1"/>
  <c r="U303" i="1"/>
  <c r="G303" i="1"/>
  <c r="W302" i="1"/>
  <c r="V302" i="1"/>
  <c r="U302" i="1"/>
  <c r="G302" i="1"/>
  <c r="W301" i="1"/>
  <c r="V301" i="1"/>
  <c r="U301" i="1"/>
  <c r="G301" i="1"/>
  <c r="W300" i="1"/>
  <c r="V300" i="1"/>
  <c r="U300" i="1"/>
  <c r="G300" i="1"/>
  <c r="W299" i="1"/>
  <c r="V299" i="1"/>
  <c r="U299" i="1"/>
  <c r="G299" i="1"/>
  <c r="W298" i="1"/>
  <c r="V298" i="1"/>
  <c r="U298" i="1"/>
  <c r="G298" i="1"/>
  <c r="W297" i="1"/>
  <c r="V297" i="1"/>
  <c r="U297" i="1"/>
  <c r="G297" i="1"/>
  <c r="W296" i="1"/>
  <c r="V296" i="1"/>
  <c r="U296" i="1"/>
  <c r="G296" i="1"/>
  <c r="W295" i="1"/>
  <c r="V295" i="1"/>
  <c r="U295" i="1"/>
  <c r="G295" i="1"/>
  <c r="W294" i="1"/>
  <c r="V294" i="1"/>
  <c r="U294" i="1"/>
  <c r="G294" i="1"/>
  <c r="W293" i="1"/>
  <c r="V293" i="1"/>
  <c r="U293" i="1"/>
  <c r="G293" i="1"/>
  <c r="W292" i="1"/>
  <c r="V292" i="1"/>
  <c r="U292" i="1"/>
  <c r="G292" i="1"/>
  <c r="W291" i="1"/>
  <c r="V291" i="1"/>
  <c r="U291" i="1"/>
  <c r="G291" i="1"/>
  <c r="W290" i="1"/>
  <c r="V290" i="1"/>
  <c r="U290" i="1"/>
  <c r="G290" i="1"/>
  <c r="W289" i="1"/>
  <c r="V289" i="1"/>
  <c r="U289" i="1"/>
  <c r="G289" i="1"/>
  <c r="W288" i="1"/>
  <c r="V288" i="1"/>
  <c r="U288" i="1"/>
  <c r="G288" i="1"/>
  <c r="W287" i="1"/>
  <c r="V287" i="1"/>
  <c r="U287" i="1"/>
  <c r="G287" i="1"/>
  <c r="W286" i="1"/>
  <c r="V286" i="1"/>
  <c r="U286" i="1"/>
  <c r="G286" i="1"/>
  <c r="W285" i="1"/>
  <c r="V285" i="1"/>
  <c r="U285" i="1"/>
  <c r="G285" i="1"/>
  <c r="W284" i="1"/>
  <c r="V284" i="1"/>
  <c r="U284" i="1"/>
  <c r="G284" i="1"/>
  <c r="W283" i="1"/>
  <c r="V283" i="1"/>
  <c r="U283" i="1"/>
  <c r="G283" i="1"/>
  <c r="W282" i="1"/>
  <c r="V282" i="1"/>
  <c r="U282" i="1"/>
  <c r="G282" i="1"/>
  <c r="W281" i="1"/>
  <c r="V281" i="1"/>
  <c r="U281" i="1"/>
  <c r="G281" i="1"/>
  <c r="W280" i="1"/>
  <c r="V280" i="1"/>
  <c r="U280" i="1"/>
  <c r="G280" i="1"/>
  <c r="W279" i="1"/>
  <c r="V279" i="1"/>
  <c r="U279" i="1"/>
  <c r="W278" i="1"/>
  <c r="V278" i="1"/>
  <c r="U278" i="1"/>
  <c r="G278" i="1"/>
  <c r="W277" i="1"/>
  <c r="V277" i="1"/>
  <c r="U277" i="1"/>
  <c r="G277" i="1"/>
  <c r="W276" i="1"/>
  <c r="V276" i="1"/>
  <c r="U276" i="1"/>
  <c r="G276" i="1"/>
  <c r="W275" i="1"/>
  <c r="V275" i="1"/>
  <c r="U275" i="1"/>
  <c r="G275" i="1"/>
  <c r="W274" i="1"/>
  <c r="V274" i="1"/>
  <c r="U274" i="1"/>
  <c r="W273" i="1"/>
  <c r="V273" i="1"/>
  <c r="U273" i="1"/>
  <c r="W272" i="1"/>
  <c r="V272" i="1"/>
  <c r="U272" i="1"/>
  <c r="G272" i="1"/>
  <c r="W271" i="1"/>
  <c r="V271" i="1"/>
  <c r="U271" i="1"/>
  <c r="W270" i="1"/>
  <c r="V270" i="1"/>
  <c r="U270" i="1"/>
  <c r="G270" i="1"/>
  <c r="W269" i="1"/>
  <c r="V269" i="1"/>
  <c r="U269" i="1"/>
  <c r="G269" i="1"/>
  <c r="W268" i="1"/>
  <c r="V268" i="1"/>
  <c r="U268" i="1"/>
  <c r="G268" i="1"/>
  <c r="W267" i="1"/>
  <c r="V267" i="1"/>
  <c r="U267" i="1"/>
  <c r="G267" i="1"/>
  <c r="W266" i="1"/>
  <c r="V266" i="1"/>
  <c r="U266" i="1"/>
  <c r="G266" i="1"/>
  <c r="W265" i="1"/>
  <c r="V265" i="1"/>
  <c r="U265" i="1"/>
  <c r="W264" i="1"/>
  <c r="V264" i="1"/>
  <c r="U264" i="1"/>
  <c r="G264" i="1"/>
  <c r="W263" i="1"/>
  <c r="V263" i="1"/>
  <c r="U263" i="1"/>
  <c r="G263" i="1"/>
  <c r="W262" i="1"/>
  <c r="V262" i="1"/>
  <c r="U262" i="1"/>
  <c r="G262" i="1"/>
  <c r="W261" i="1"/>
  <c r="V261" i="1"/>
  <c r="U261" i="1"/>
  <c r="G261" i="1"/>
  <c r="W260" i="1"/>
  <c r="V260" i="1"/>
  <c r="U260" i="1"/>
  <c r="G260" i="1"/>
  <c r="W259" i="1"/>
  <c r="V259" i="1"/>
  <c r="U259" i="1"/>
  <c r="G259" i="1"/>
  <c r="W258" i="1"/>
  <c r="V258" i="1"/>
  <c r="U258" i="1"/>
  <c r="W257" i="1"/>
  <c r="V257" i="1"/>
  <c r="U257" i="1"/>
  <c r="W256" i="1"/>
  <c r="V256" i="1"/>
  <c r="U256" i="1"/>
  <c r="W255" i="1"/>
  <c r="V255" i="1"/>
  <c r="U255" i="1"/>
  <c r="W254" i="1"/>
  <c r="V254" i="1"/>
  <c r="U254" i="1"/>
  <c r="W253" i="1"/>
  <c r="V253" i="1"/>
  <c r="U253" i="1"/>
  <c r="W252" i="1"/>
  <c r="V252" i="1"/>
  <c r="U252" i="1"/>
  <c r="W251" i="1"/>
  <c r="V251" i="1"/>
  <c r="U251" i="1"/>
  <c r="W250" i="1"/>
  <c r="V250" i="1"/>
  <c r="U250" i="1"/>
  <c r="W249" i="1"/>
  <c r="V249" i="1"/>
  <c r="U249" i="1"/>
  <c r="W248" i="1"/>
  <c r="V248" i="1"/>
  <c r="U248" i="1"/>
  <c r="W247" i="1"/>
  <c r="V247" i="1"/>
  <c r="U247" i="1"/>
  <c r="W246" i="1"/>
  <c r="V246" i="1"/>
  <c r="U246" i="1"/>
  <c r="G246" i="1"/>
  <c r="W245" i="1"/>
  <c r="V245" i="1"/>
  <c r="U245" i="1"/>
  <c r="W244" i="1"/>
  <c r="V244" i="1"/>
  <c r="U244" i="1"/>
  <c r="W243" i="1"/>
  <c r="V243" i="1"/>
  <c r="U243" i="1"/>
  <c r="W242" i="1"/>
  <c r="V242" i="1"/>
  <c r="U242" i="1"/>
  <c r="W241" i="1"/>
  <c r="V241" i="1"/>
  <c r="U241" i="1"/>
  <c r="W240" i="1"/>
  <c r="V240" i="1"/>
  <c r="U240" i="1"/>
  <c r="W239" i="1"/>
  <c r="V239" i="1"/>
  <c r="U239" i="1"/>
  <c r="W238" i="1"/>
  <c r="V238" i="1"/>
  <c r="U238" i="1"/>
  <c r="W237" i="1"/>
  <c r="V237" i="1"/>
  <c r="U237" i="1"/>
  <c r="W236" i="1"/>
  <c r="V236" i="1"/>
  <c r="U236" i="1"/>
  <c r="W235" i="1"/>
  <c r="V235" i="1"/>
  <c r="U235" i="1"/>
  <c r="W234" i="1"/>
  <c r="V234" i="1"/>
  <c r="U234" i="1"/>
  <c r="W233" i="1"/>
  <c r="V233" i="1"/>
  <c r="U233" i="1"/>
  <c r="G233" i="1"/>
  <c r="W232" i="1"/>
  <c r="V232" i="1"/>
  <c r="U232" i="1"/>
  <c r="G232" i="1"/>
  <c r="W231" i="1"/>
  <c r="V231" i="1"/>
  <c r="U231" i="1"/>
  <c r="G231" i="1"/>
  <c r="W230" i="1"/>
  <c r="V230" i="1"/>
  <c r="U230" i="1"/>
  <c r="G230" i="1"/>
  <c r="W229" i="1"/>
  <c r="V229" i="1"/>
  <c r="U229" i="1"/>
  <c r="G229" i="1"/>
  <c r="W228" i="1"/>
  <c r="V228" i="1"/>
  <c r="U228" i="1"/>
  <c r="G228" i="1"/>
  <c r="W227" i="1"/>
  <c r="V227" i="1"/>
  <c r="U227" i="1"/>
  <c r="G227" i="1"/>
  <c r="W226" i="1"/>
  <c r="V226" i="1"/>
  <c r="U226" i="1"/>
  <c r="G226" i="1"/>
  <c r="W225" i="1"/>
  <c r="V225" i="1"/>
  <c r="U225" i="1"/>
  <c r="G225" i="1"/>
  <c r="W224" i="1"/>
  <c r="V224" i="1"/>
  <c r="U224" i="1"/>
  <c r="G224" i="1"/>
  <c r="W223" i="1"/>
  <c r="V223" i="1"/>
  <c r="U223" i="1"/>
  <c r="G223" i="1"/>
  <c r="W221" i="1"/>
  <c r="V221" i="1"/>
  <c r="U221" i="1"/>
  <c r="G221" i="1"/>
  <c r="G220" i="1"/>
  <c r="W219" i="1"/>
  <c r="V219" i="1"/>
  <c r="U219" i="1"/>
  <c r="G219" i="1"/>
  <c r="W218" i="1"/>
  <c r="V218" i="1"/>
  <c r="U218" i="1"/>
  <c r="G218" i="1"/>
  <c r="W217" i="1"/>
  <c r="V217" i="1"/>
  <c r="U217" i="1"/>
  <c r="G217" i="1"/>
  <c r="W216" i="1"/>
  <c r="V216" i="1"/>
  <c r="U216" i="1"/>
  <c r="G216" i="1"/>
  <c r="W215" i="1"/>
  <c r="V215" i="1"/>
  <c r="U215" i="1"/>
  <c r="G215" i="1"/>
  <c r="W214" i="1"/>
  <c r="V214" i="1"/>
  <c r="U214" i="1"/>
  <c r="G214" i="1"/>
  <c r="W213" i="1"/>
  <c r="V213" i="1"/>
  <c r="U213" i="1"/>
  <c r="G213" i="1"/>
  <c r="W212" i="1"/>
  <c r="V212" i="1"/>
  <c r="U212" i="1"/>
  <c r="G212" i="1"/>
  <c r="V211" i="1"/>
  <c r="U211" i="1"/>
  <c r="G211" i="1"/>
  <c r="G210" i="1"/>
  <c r="W209" i="1"/>
  <c r="V209" i="1"/>
  <c r="U209" i="1"/>
  <c r="G209" i="1"/>
  <c r="W208" i="1"/>
  <c r="V208" i="1"/>
  <c r="U208" i="1"/>
  <c r="G208" i="1"/>
  <c r="W207" i="1"/>
  <c r="V207" i="1"/>
  <c r="U207" i="1"/>
  <c r="W206" i="1"/>
  <c r="V206" i="1"/>
  <c r="U206" i="1"/>
  <c r="W205" i="1"/>
  <c r="V205" i="1"/>
  <c r="U205" i="1"/>
  <c r="W204" i="1"/>
  <c r="V204" i="1"/>
  <c r="U204" i="1"/>
  <c r="G204" i="1"/>
  <c r="W203" i="1"/>
  <c r="V203" i="1"/>
  <c r="U203" i="1"/>
  <c r="G203" i="1"/>
  <c r="W202" i="1"/>
  <c r="V202" i="1"/>
  <c r="U202" i="1"/>
  <c r="W201" i="1"/>
  <c r="V201" i="1"/>
  <c r="U201" i="1"/>
  <c r="G201" i="1"/>
  <c r="W200" i="1"/>
  <c r="V200" i="1"/>
  <c r="U200" i="1"/>
  <c r="G200" i="1"/>
  <c r="W199" i="1"/>
  <c r="V199" i="1"/>
  <c r="U199" i="1"/>
  <c r="W198" i="1"/>
  <c r="V198" i="1"/>
  <c r="U198" i="1"/>
  <c r="G198" i="1"/>
  <c r="W197" i="1"/>
  <c r="V197" i="1"/>
  <c r="U197" i="1"/>
  <c r="G197" i="1"/>
  <c r="W196" i="1"/>
  <c r="V196" i="1"/>
  <c r="U196" i="1"/>
  <c r="G196" i="1"/>
  <c r="W195" i="1"/>
  <c r="V195" i="1"/>
  <c r="U195" i="1"/>
  <c r="G195" i="1"/>
  <c r="W194" i="1"/>
  <c r="V194" i="1"/>
  <c r="U194" i="1"/>
  <c r="W193" i="1"/>
  <c r="V193" i="1"/>
  <c r="U193" i="1"/>
  <c r="W192" i="1"/>
  <c r="V192" i="1"/>
  <c r="U192" i="1"/>
  <c r="W191" i="1"/>
  <c r="V191" i="1"/>
  <c r="U191" i="1"/>
  <c r="W190" i="1"/>
  <c r="V190" i="1"/>
  <c r="U190" i="1"/>
  <c r="W189" i="1"/>
  <c r="V189" i="1"/>
  <c r="U189" i="1"/>
  <c r="W188" i="1"/>
  <c r="V188" i="1"/>
  <c r="U188" i="1"/>
  <c r="G188" i="1"/>
  <c r="W187" i="1"/>
  <c r="V187" i="1"/>
  <c r="U187" i="1"/>
  <c r="W186" i="1"/>
  <c r="V186" i="1"/>
  <c r="U186" i="1"/>
  <c r="G186" i="1"/>
  <c r="W185" i="1"/>
  <c r="V185" i="1"/>
  <c r="U185" i="1"/>
  <c r="W184" i="1"/>
  <c r="V184" i="1"/>
  <c r="U184" i="1"/>
  <c r="W183" i="1"/>
  <c r="V183" i="1"/>
  <c r="U183" i="1"/>
  <c r="W182" i="1"/>
  <c r="V182" i="1"/>
  <c r="U182" i="1"/>
  <c r="W181" i="1"/>
  <c r="V181" i="1"/>
  <c r="U181" i="1"/>
  <c r="W180" i="1"/>
  <c r="V180" i="1"/>
  <c r="U180" i="1"/>
  <c r="W179" i="1"/>
  <c r="V179" i="1"/>
  <c r="U179" i="1"/>
  <c r="W178" i="1"/>
  <c r="V178" i="1"/>
  <c r="U178" i="1"/>
  <c r="W177" i="1"/>
  <c r="V177" i="1"/>
  <c r="U177" i="1"/>
  <c r="W176" i="1"/>
  <c r="V176" i="1"/>
  <c r="U176" i="1"/>
  <c r="W175" i="1"/>
  <c r="V175" i="1"/>
  <c r="U175" i="1"/>
  <c r="W174" i="1"/>
  <c r="V174" i="1"/>
  <c r="U174" i="1"/>
  <c r="W173" i="1"/>
  <c r="V173" i="1"/>
  <c r="U173" i="1"/>
  <c r="W172" i="1"/>
  <c r="V172" i="1"/>
  <c r="U172" i="1"/>
  <c r="G172" i="1"/>
  <c r="W171" i="1"/>
  <c r="V171" i="1"/>
  <c r="U171" i="1"/>
  <c r="G171" i="1"/>
  <c r="W170" i="1"/>
  <c r="V170" i="1"/>
  <c r="U170" i="1"/>
  <c r="G170" i="1"/>
  <c r="W169" i="1"/>
  <c r="V169" i="1"/>
  <c r="U169" i="1"/>
  <c r="G169" i="1"/>
  <c r="W168" i="1"/>
  <c r="V168" i="1"/>
  <c r="U168" i="1"/>
  <c r="G168" i="1"/>
  <c r="W167" i="1"/>
  <c r="V167" i="1"/>
  <c r="U167" i="1"/>
  <c r="G167" i="1"/>
  <c r="W166" i="1"/>
  <c r="V166" i="1"/>
  <c r="U166" i="1"/>
  <c r="G166" i="1"/>
  <c r="W165" i="1"/>
  <c r="V165" i="1"/>
  <c r="U165" i="1"/>
  <c r="G165" i="1"/>
  <c r="W164" i="1"/>
  <c r="V164" i="1"/>
  <c r="U164" i="1"/>
  <c r="G164" i="1"/>
  <c r="W163" i="1"/>
  <c r="V163" i="1"/>
  <c r="U163" i="1"/>
  <c r="G163" i="1"/>
  <c r="W162" i="1"/>
  <c r="V162" i="1"/>
  <c r="U162" i="1"/>
  <c r="G162" i="1"/>
  <c r="W161" i="1"/>
  <c r="V161" i="1"/>
  <c r="U161" i="1"/>
  <c r="W160" i="1"/>
  <c r="V160" i="1"/>
  <c r="U160" i="1"/>
  <c r="W159" i="1"/>
  <c r="V159" i="1"/>
  <c r="U159" i="1"/>
  <c r="W158" i="1"/>
  <c r="V158" i="1"/>
  <c r="U158" i="1"/>
  <c r="W157" i="1"/>
  <c r="V157" i="1"/>
  <c r="U157" i="1"/>
  <c r="W156" i="1"/>
  <c r="V156" i="1"/>
  <c r="U156" i="1"/>
  <c r="W155" i="1"/>
  <c r="V155" i="1"/>
  <c r="U155" i="1"/>
  <c r="W154" i="1"/>
  <c r="V154" i="1"/>
  <c r="U154" i="1"/>
  <c r="W153" i="1"/>
  <c r="V153" i="1"/>
  <c r="U153" i="1"/>
  <c r="W152" i="1"/>
  <c r="V152" i="1"/>
  <c r="U152" i="1"/>
  <c r="W151" i="1"/>
  <c r="V151" i="1"/>
  <c r="U151" i="1"/>
  <c r="W150" i="1"/>
  <c r="V150" i="1"/>
  <c r="U150" i="1"/>
  <c r="W149" i="1"/>
  <c r="V149" i="1"/>
  <c r="U149" i="1"/>
  <c r="W148" i="1"/>
  <c r="V148" i="1"/>
  <c r="U148" i="1"/>
  <c r="W147" i="1"/>
  <c r="V147" i="1"/>
  <c r="U147" i="1"/>
  <c r="G147" i="1"/>
  <c r="W146" i="1"/>
  <c r="V146" i="1"/>
  <c r="U146" i="1"/>
  <c r="G146" i="1"/>
  <c r="W145" i="1"/>
  <c r="V145" i="1"/>
  <c r="U145" i="1"/>
  <c r="G145" i="1"/>
  <c r="W144" i="1"/>
  <c r="V144" i="1"/>
  <c r="U144" i="1"/>
  <c r="G144" i="1"/>
  <c r="W143" i="1"/>
  <c r="V143" i="1"/>
  <c r="U143" i="1"/>
  <c r="G143" i="1"/>
  <c r="W142" i="1"/>
  <c r="V142" i="1"/>
  <c r="U142" i="1"/>
  <c r="G142" i="1"/>
  <c r="W141" i="1"/>
  <c r="V141" i="1"/>
  <c r="U141" i="1"/>
  <c r="G141" i="1"/>
  <c r="W140" i="1"/>
  <c r="V140" i="1"/>
  <c r="U140" i="1"/>
  <c r="G140" i="1"/>
  <c r="W139" i="1"/>
  <c r="V139" i="1"/>
  <c r="U139" i="1"/>
  <c r="G139" i="1"/>
  <c r="W138" i="1"/>
  <c r="V138" i="1"/>
  <c r="U138" i="1"/>
  <c r="G138" i="1"/>
  <c r="W137" i="1"/>
  <c r="V137" i="1"/>
  <c r="U137" i="1"/>
  <c r="G137" i="1"/>
  <c r="W136" i="1"/>
  <c r="V136" i="1"/>
  <c r="U136" i="1"/>
  <c r="G136" i="1"/>
  <c r="W135" i="1"/>
  <c r="V135" i="1"/>
  <c r="U135" i="1"/>
  <c r="G135" i="1"/>
  <c r="W134" i="1"/>
  <c r="V134" i="1"/>
  <c r="U134" i="1"/>
  <c r="G134" i="1"/>
  <c r="W133" i="1"/>
  <c r="V133" i="1"/>
  <c r="U133" i="1"/>
  <c r="G133" i="1"/>
  <c r="W132" i="1"/>
  <c r="V132" i="1"/>
  <c r="U132" i="1"/>
  <c r="G132" i="1"/>
  <c r="W131" i="1"/>
  <c r="V131" i="1"/>
  <c r="U131" i="1"/>
  <c r="G131" i="1"/>
  <c r="W130" i="1"/>
  <c r="V130" i="1"/>
  <c r="U130" i="1"/>
  <c r="G130" i="1"/>
  <c r="W129" i="1"/>
  <c r="V129" i="1"/>
  <c r="U129" i="1"/>
  <c r="G129" i="1"/>
  <c r="W128" i="1"/>
  <c r="V128" i="1"/>
  <c r="U128" i="1"/>
  <c r="G128" i="1"/>
  <c r="W127" i="1"/>
  <c r="V127" i="1"/>
  <c r="U127" i="1"/>
  <c r="W126" i="1"/>
  <c r="V126" i="1"/>
  <c r="U126" i="1"/>
  <c r="G126" i="1"/>
  <c r="W125" i="1"/>
  <c r="V125" i="1"/>
  <c r="U125" i="1"/>
  <c r="G125" i="1"/>
  <c r="W124" i="1"/>
  <c r="V124" i="1"/>
  <c r="U124" i="1"/>
  <c r="G124" i="1"/>
  <c r="W122" i="1"/>
  <c r="V122" i="1"/>
  <c r="U122" i="1"/>
  <c r="G122" i="1"/>
  <c r="W121" i="1"/>
  <c r="V121" i="1"/>
  <c r="U121" i="1"/>
  <c r="G121" i="1"/>
  <c r="W120" i="1"/>
  <c r="V120" i="1"/>
  <c r="U120" i="1"/>
  <c r="G120" i="1"/>
  <c r="W119" i="1"/>
  <c r="V119" i="1"/>
  <c r="U119" i="1"/>
  <c r="G119" i="1"/>
  <c r="W118" i="1"/>
  <c r="V118" i="1"/>
  <c r="U118" i="1"/>
  <c r="G118" i="1"/>
  <c r="W117" i="1"/>
  <c r="V117" i="1"/>
  <c r="U117" i="1"/>
  <c r="G117" i="1"/>
  <c r="W116" i="1"/>
  <c r="V116" i="1"/>
  <c r="U116" i="1"/>
  <c r="G116" i="1"/>
  <c r="W115" i="1"/>
  <c r="V115" i="1"/>
  <c r="U115" i="1"/>
  <c r="G115" i="1"/>
  <c r="W114" i="1"/>
  <c r="V114" i="1"/>
  <c r="U114" i="1"/>
  <c r="G114" i="1"/>
  <c r="W113" i="1"/>
  <c r="V113" i="1"/>
  <c r="U113" i="1"/>
  <c r="W112" i="1"/>
  <c r="V112" i="1"/>
  <c r="U112" i="1"/>
  <c r="G112" i="1"/>
  <c r="W111" i="1"/>
  <c r="V111" i="1"/>
  <c r="U111" i="1"/>
  <c r="G111" i="1"/>
  <c r="W110" i="1"/>
  <c r="V110" i="1"/>
  <c r="U110" i="1"/>
  <c r="G110" i="1"/>
  <c r="W109" i="1"/>
  <c r="U109" i="1"/>
  <c r="W108" i="1"/>
  <c r="V108" i="1"/>
  <c r="U108" i="1"/>
  <c r="G108" i="1"/>
  <c r="W107" i="1"/>
  <c r="V107" i="1"/>
  <c r="U107" i="1"/>
  <c r="G107" i="1"/>
  <c r="W106" i="1"/>
  <c r="V106" i="1"/>
  <c r="U106" i="1"/>
  <c r="W105" i="1"/>
  <c r="V105" i="1"/>
  <c r="U105" i="1"/>
  <c r="G105" i="1"/>
  <c r="W104" i="1"/>
  <c r="V104" i="1"/>
  <c r="U104" i="1"/>
  <c r="G104" i="1"/>
  <c r="W103" i="1"/>
  <c r="V103" i="1"/>
  <c r="U103" i="1"/>
  <c r="G103" i="1"/>
  <c r="W102" i="1"/>
  <c r="V102" i="1"/>
  <c r="U102" i="1"/>
  <c r="G102" i="1"/>
  <c r="W101" i="1"/>
  <c r="V101" i="1"/>
  <c r="U101" i="1"/>
  <c r="G101" i="1"/>
  <c r="W100" i="1"/>
  <c r="V100" i="1"/>
  <c r="U100" i="1"/>
  <c r="G100" i="1"/>
  <c r="W99" i="1"/>
  <c r="V99" i="1"/>
  <c r="U99" i="1"/>
  <c r="G99" i="1"/>
  <c r="W98" i="1"/>
  <c r="V98" i="1"/>
  <c r="U98" i="1"/>
  <c r="W97" i="1"/>
  <c r="V97" i="1"/>
  <c r="U97" i="1"/>
  <c r="W96" i="1"/>
  <c r="V96" i="1"/>
  <c r="U96" i="1"/>
  <c r="G96" i="1"/>
  <c r="W95" i="1"/>
  <c r="V95" i="1"/>
  <c r="U95" i="1"/>
  <c r="G95" i="1"/>
  <c r="W94" i="1"/>
  <c r="V94" i="1"/>
  <c r="U94" i="1"/>
  <c r="W93" i="1"/>
  <c r="V93" i="1"/>
  <c r="U93" i="1"/>
  <c r="W92" i="1"/>
  <c r="V92" i="1"/>
  <c r="U92" i="1"/>
  <c r="W91" i="1"/>
  <c r="V91" i="1"/>
  <c r="U91" i="1"/>
  <c r="W90" i="1"/>
  <c r="V90" i="1"/>
  <c r="U90" i="1"/>
  <c r="W89" i="1"/>
  <c r="V89" i="1"/>
  <c r="U89" i="1"/>
  <c r="G89" i="1"/>
  <c r="W88" i="1"/>
  <c r="V88" i="1"/>
  <c r="U88" i="1"/>
  <c r="G88" i="1"/>
  <c r="W87" i="1"/>
  <c r="V87" i="1"/>
  <c r="U87" i="1"/>
  <c r="G87" i="1"/>
  <c r="W86" i="1"/>
  <c r="V86" i="1"/>
  <c r="U86" i="1"/>
  <c r="G86" i="1"/>
  <c r="W85" i="1"/>
  <c r="V85" i="1"/>
  <c r="G85" i="1"/>
  <c r="W84" i="1"/>
  <c r="V84" i="1"/>
  <c r="U84" i="1"/>
  <c r="G84" i="1"/>
  <c r="W83" i="1"/>
  <c r="V83" i="1"/>
  <c r="U83" i="1"/>
  <c r="G83" i="1"/>
  <c r="W82" i="1"/>
  <c r="V82" i="1"/>
  <c r="U82" i="1"/>
  <c r="G82" i="1"/>
  <c r="W81" i="1"/>
  <c r="V81" i="1"/>
  <c r="U81" i="1"/>
  <c r="G81" i="1"/>
  <c r="W80" i="1"/>
  <c r="V80" i="1"/>
  <c r="U80" i="1"/>
  <c r="G80" i="1"/>
  <c r="W79" i="1"/>
  <c r="V79" i="1"/>
  <c r="U79" i="1"/>
  <c r="W78" i="1"/>
  <c r="V78" i="1"/>
  <c r="U78" i="1"/>
  <c r="W77" i="1"/>
  <c r="V77" i="1"/>
  <c r="U77" i="1"/>
  <c r="W76" i="1"/>
  <c r="V76" i="1"/>
  <c r="U76" i="1"/>
  <c r="W75" i="1"/>
  <c r="V75" i="1"/>
  <c r="U75" i="1"/>
  <c r="W74" i="1"/>
  <c r="V74" i="1"/>
  <c r="U74" i="1"/>
  <c r="W73" i="1"/>
  <c r="V73" i="1"/>
  <c r="U73" i="1"/>
  <c r="G73" i="1"/>
  <c r="W72" i="1"/>
  <c r="V72" i="1"/>
  <c r="U72" i="1"/>
  <c r="G72" i="1"/>
  <c r="W71" i="1"/>
  <c r="V71" i="1"/>
  <c r="U71" i="1"/>
  <c r="G71" i="1"/>
  <c r="W70" i="1"/>
  <c r="V70" i="1"/>
  <c r="U70" i="1"/>
  <c r="G70" i="1"/>
  <c r="W69" i="1"/>
  <c r="V69" i="1"/>
  <c r="U69" i="1"/>
  <c r="G69" i="1"/>
  <c r="W68" i="1"/>
  <c r="V68" i="1"/>
  <c r="U68" i="1"/>
  <c r="G68" i="1"/>
  <c r="W67" i="1"/>
  <c r="V67" i="1"/>
  <c r="U67" i="1"/>
  <c r="G67" i="1"/>
  <c r="W66" i="1"/>
  <c r="V66" i="1"/>
  <c r="U66" i="1"/>
  <c r="W65" i="1"/>
  <c r="V65" i="1"/>
  <c r="U65" i="1"/>
  <c r="W64" i="1"/>
  <c r="V64" i="1"/>
  <c r="U64" i="1"/>
  <c r="W63" i="1"/>
  <c r="V63" i="1"/>
  <c r="U63" i="1"/>
  <c r="W62" i="1"/>
  <c r="V62" i="1"/>
  <c r="U62" i="1"/>
  <c r="W61" i="1"/>
  <c r="V61" i="1"/>
  <c r="U61" i="1"/>
  <c r="W60" i="1"/>
  <c r="V60" i="1"/>
  <c r="U60" i="1"/>
  <c r="W59" i="1"/>
  <c r="V59" i="1"/>
  <c r="U59" i="1"/>
  <c r="W58" i="1"/>
  <c r="V58" i="1"/>
  <c r="U58" i="1"/>
  <c r="W57" i="1"/>
  <c r="V57" i="1"/>
  <c r="U57" i="1"/>
  <c r="W56" i="1"/>
  <c r="V56" i="1"/>
  <c r="U56" i="1"/>
  <c r="W55" i="1"/>
  <c r="V55" i="1"/>
  <c r="U55" i="1"/>
  <c r="W54" i="1"/>
  <c r="V54" i="1"/>
  <c r="U54" i="1"/>
  <c r="W53" i="1"/>
  <c r="V53" i="1"/>
  <c r="U53" i="1"/>
  <c r="W52" i="1"/>
  <c r="V52" i="1"/>
  <c r="U52" i="1"/>
  <c r="W51" i="1"/>
  <c r="V51" i="1"/>
  <c r="U51" i="1"/>
  <c r="W50" i="1"/>
  <c r="V50" i="1"/>
  <c r="U50" i="1"/>
  <c r="W49" i="1"/>
  <c r="V49" i="1"/>
  <c r="U49" i="1"/>
  <c r="W48" i="1"/>
  <c r="V48" i="1"/>
  <c r="U48" i="1"/>
  <c r="W47" i="1"/>
  <c r="V47" i="1"/>
  <c r="U47" i="1"/>
  <c r="W46" i="1"/>
  <c r="V46" i="1"/>
  <c r="U46" i="1"/>
  <c r="W45" i="1"/>
  <c r="V45" i="1"/>
  <c r="U45" i="1"/>
  <c r="W44" i="1"/>
  <c r="V44" i="1"/>
  <c r="U44" i="1"/>
  <c r="W43" i="1"/>
  <c r="V43" i="1"/>
  <c r="U43" i="1"/>
  <c r="W42" i="1"/>
  <c r="V42" i="1"/>
  <c r="U42" i="1"/>
  <c r="W41" i="1"/>
  <c r="V41" i="1"/>
  <c r="U41" i="1"/>
  <c r="W40" i="1"/>
  <c r="V40" i="1"/>
  <c r="U40" i="1"/>
  <c r="W39" i="1"/>
  <c r="V39" i="1"/>
  <c r="U39" i="1"/>
  <c r="W38" i="1"/>
  <c r="V38" i="1"/>
  <c r="U38" i="1"/>
  <c r="W37" i="1"/>
  <c r="V37" i="1"/>
  <c r="U37" i="1"/>
  <c r="W36" i="1"/>
  <c r="V36" i="1"/>
  <c r="U36" i="1"/>
  <c r="W35" i="1"/>
  <c r="V35" i="1"/>
  <c r="U35" i="1"/>
  <c r="W34" i="1"/>
  <c r="V34" i="1"/>
  <c r="U34" i="1"/>
  <c r="G34" i="1"/>
  <c r="W33" i="1"/>
  <c r="V33" i="1"/>
  <c r="U33" i="1"/>
  <c r="G33" i="1"/>
  <c r="W32" i="1"/>
  <c r="V32" i="1"/>
  <c r="U32" i="1"/>
  <c r="G32" i="1"/>
  <c r="W31" i="1"/>
  <c r="V31" i="1"/>
  <c r="U31" i="1"/>
  <c r="G31" i="1"/>
  <c r="W30" i="1"/>
  <c r="V30" i="1"/>
  <c r="U30" i="1"/>
  <c r="W29" i="1"/>
  <c r="V29" i="1"/>
  <c r="U29" i="1"/>
  <c r="W28" i="1"/>
  <c r="V28" i="1"/>
  <c r="U28" i="1"/>
  <c r="G28" i="1"/>
  <c r="W27" i="1"/>
  <c r="V27" i="1"/>
  <c r="U27" i="1"/>
  <c r="G27" i="1"/>
  <c r="W26" i="1"/>
  <c r="V26" i="1"/>
  <c r="U26" i="1"/>
  <c r="G26" i="1"/>
  <c r="W25" i="1"/>
  <c r="V25" i="1"/>
  <c r="U25" i="1"/>
  <c r="G25" i="1"/>
  <c r="W24" i="1"/>
  <c r="V24" i="1"/>
  <c r="U24" i="1"/>
  <c r="G24" i="1"/>
  <c r="W23" i="1"/>
  <c r="V23" i="1"/>
  <c r="U23" i="1"/>
  <c r="W22" i="1"/>
  <c r="V22" i="1"/>
  <c r="U22" i="1"/>
  <c r="G22" i="1"/>
  <c r="G19" i="1"/>
  <c r="W18" i="1"/>
  <c r="V18" i="1"/>
  <c r="U18" i="1"/>
  <c r="G18" i="1"/>
  <c r="W17" i="1"/>
  <c r="V17" i="1"/>
  <c r="U17" i="1"/>
  <c r="G17" i="1"/>
  <c r="W16" i="1"/>
  <c r="V16" i="1"/>
  <c r="U16" i="1"/>
  <c r="G16" i="1"/>
  <c r="W15" i="1"/>
  <c r="V15" i="1"/>
  <c r="U15" i="1"/>
  <c r="G15" i="1"/>
  <c r="W14" i="1"/>
  <c r="V14" i="1"/>
  <c r="U14" i="1"/>
  <c r="G14" i="1"/>
  <c r="W13" i="1"/>
  <c r="V13" i="1"/>
  <c r="U13" i="1"/>
  <c r="G13" i="1"/>
  <c r="W12" i="1"/>
  <c r="V12" i="1"/>
  <c r="U12" i="1"/>
  <c r="G12" i="1"/>
  <c r="W11" i="1"/>
  <c r="V11" i="1"/>
  <c r="U11" i="1"/>
  <c r="G11" i="1"/>
  <c r="W10" i="1"/>
  <c r="V10" i="1"/>
  <c r="U10" i="1"/>
  <c r="G10" i="1"/>
  <c r="W9" i="1"/>
  <c r="V9" i="1"/>
  <c r="U9" i="1"/>
  <c r="G9" i="1"/>
  <c r="W8" i="1"/>
  <c r="U8" i="1"/>
  <c r="G8" i="1"/>
  <c r="W7" i="1"/>
  <c r="V7" i="1"/>
  <c r="U7" i="1"/>
  <c r="W6" i="1"/>
  <c r="V6" i="1"/>
  <c r="U6" i="1"/>
  <c r="G6" i="1"/>
  <c r="W5" i="1"/>
  <c r="V5" i="1"/>
  <c r="U5" i="1"/>
  <c r="G5" i="1"/>
  <c r="W4" i="1"/>
  <c r="V4" i="1"/>
  <c r="U4" i="1"/>
  <c r="G4" i="1"/>
  <c r="W3" i="1"/>
  <c r="V3" i="1"/>
  <c r="U3" i="1"/>
  <c r="G3" i="1"/>
  <c r="W2" i="1"/>
  <c r="V2" i="1"/>
  <c r="U2" i="1"/>
  <c r="G2" i="1"/>
</calcChain>
</file>

<file path=xl/sharedStrings.xml><?xml version="1.0" encoding="utf-8"?>
<sst xmlns="http://schemas.openxmlformats.org/spreadsheetml/2006/main" count="2565" uniqueCount="1171">
  <si>
    <t>family</t>
  </si>
  <si>
    <t>genus</t>
  </si>
  <si>
    <t>ICTV_species</t>
  </si>
  <si>
    <t>subype</t>
  </si>
  <si>
    <t>Recognised by ICTV 2016 (yes, "1"; no, "0")</t>
    <phoneticPr fontId="8" type="noConversion"/>
  </si>
  <si>
    <t>ICTV history URL</t>
    <phoneticPr fontId="8" type="noConversion"/>
  </si>
  <si>
    <t>hostorder.artiodactyla</t>
  </si>
  <si>
    <t>hostorder.aves</t>
  </si>
  <si>
    <t>hostorder.carnivora</t>
  </si>
  <si>
    <t>hostorder.chiroptera</t>
  </si>
  <si>
    <t>hostorder.eulipotyphla</t>
  </si>
  <si>
    <t>hostorder.human</t>
  </si>
  <si>
    <t>hostorder.lagomorpha</t>
  </si>
  <si>
    <t>hostorder.marsupial</t>
  </si>
  <si>
    <t>hostorder.otherprimates</t>
  </si>
  <si>
    <t>hostorder.perissodactyla</t>
  </si>
  <si>
    <t>hostorder.rodentia</t>
  </si>
  <si>
    <t>hostorder.scandentia</t>
  </si>
  <si>
    <t>hostorder.artiodactyla.ids</t>
  </si>
  <si>
    <t>hostorder.ave.ids</t>
  </si>
  <si>
    <t>hostorder.carnivora.ids</t>
  </si>
  <si>
    <t>hostorder.chiroptera.ids</t>
  </si>
  <si>
    <t>hostorder.eulipotyphla.ids</t>
  </si>
  <si>
    <t>hostorder.human.ids</t>
  </si>
  <si>
    <t>hostorder.lagomorpha.ids</t>
  </si>
  <si>
    <t>hostorder.marsupial.ids</t>
  </si>
  <si>
    <t>hostorder.otherprimates.ids</t>
  </si>
  <si>
    <t>hostorder.perissodactyla.ids</t>
  </si>
  <si>
    <t>hostorder.rodentia.ids</t>
  </si>
  <si>
    <t>hostorder.scandentia.ids</t>
  </si>
  <si>
    <t>Arenaviriae</t>
  </si>
  <si>
    <t>Mammarenavirus</t>
  </si>
  <si>
    <t>Allpahuayo mammarenavirus</t>
  </si>
  <si>
    <t>AY216502</t>
  </si>
  <si>
    <t>Amapari mammarenavirus</t>
  </si>
  <si>
    <t>AY924389</t>
  </si>
  <si>
    <t>Bear Canyon mammarenavirus</t>
  </si>
  <si>
    <t>AY216503,AY924390</t>
  </si>
  <si>
    <t>Chapare mammarenavirus</t>
  </si>
  <si>
    <t>Human Only</t>
  </si>
  <si>
    <t>EU260464</t>
  </si>
  <si>
    <t>Cupixi mammarenavirus</t>
  </si>
  <si>
    <t>AY216519</t>
  </si>
  <si>
    <t>Dandenong virus</t>
  </si>
  <si>
    <t>EU136039</t>
  </si>
  <si>
    <t>Guanarito mammarenavirus</t>
  </si>
  <si>
    <t>Both</t>
  </si>
  <si>
    <t>AY512341,AY216504</t>
  </si>
  <si>
    <t>AY510022,AY510023</t>
  </si>
  <si>
    <t>Junin mammarenavirus</t>
  </si>
  <si>
    <t>AY358022,AY746354,AY216507,AY619640</t>
  </si>
  <si>
    <t>Lassa mammarenavirus</t>
  </si>
  <si>
    <t>KM822127,KM821875,KM821786,KM821908,KM821797,KM821784,KM821823,JN650518,KM822058,KM822054,KM821954,GU481079,KM821923</t>
  </si>
  <si>
    <t>KM822114,KM822129,KM822131,KM822116,GU979513,KM822110,KM822112,KM822125,KF478761,KF478760,KF478762</t>
  </si>
  <si>
    <t>Latino mammarenavirus</t>
  </si>
  <si>
    <t>EU627612</t>
  </si>
  <si>
    <t>Lujo mammarenavirus</t>
  </si>
  <si>
    <t>JX017362</t>
  </si>
  <si>
    <t>Luna mammarenavirus</t>
  </si>
  <si>
    <t>AB693149,AB586645,AB702941,AB586647,AB697692</t>
  </si>
  <si>
    <t>Lunk virus NKS 1</t>
  </si>
  <si>
    <t>AB693151</t>
  </si>
  <si>
    <t>Lymphocytic choriomeningitis mammarenavirus</t>
  </si>
  <si>
    <t>JN872494,FJ607024,AB627955,FJ607022,EU480451,FJ607025,EU195889,FJ607019,FJ607020,GQ862981,AB627956</t>
  </si>
  <si>
    <t>FJ607021,FJ607026</t>
  </si>
  <si>
    <t>Machupo mammarenavirus</t>
  </si>
  <si>
    <t>JN794585,AY216511,KM198593,JN794583</t>
  </si>
  <si>
    <t>KU978786,KU978790</t>
  </si>
  <si>
    <t>Mariental virus</t>
  </si>
  <si>
    <t>KP867641</t>
  </si>
  <si>
    <t>Merino Walk mammarenavirus</t>
  </si>
  <si>
    <t>GU078661</t>
  </si>
  <si>
    <t>Mobala mammarenavirus</t>
    <phoneticPr fontId="8" type="noConversion"/>
  </si>
  <si>
    <t>Mopeia virus</t>
  </si>
  <si>
    <t>AY772169</t>
  </si>
  <si>
    <t>Morogoro virus</t>
  </si>
  <si>
    <t>EU914104</t>
  </si>
  <si>
    <t>Okahandja virus</t>
  </si>
  <si>
    <t>KP867642</t>
  </si>
  <si>
    <t>Oliveros mammarenavirus</t>
  </si>
  <si>
    <t>AY216514</t>
  </si>
  <si>
    <t>Parana mammarenavirus</t>
  </si>
  <si>
    <t>EU627613</t>
  </si>
  <si>
    <t>Pichinde mammarenavirus</t>
  </si>
  <si>
    <t>JN378748</t>
  </si>
  <si>
    <t>Pirital mammarenavirus</t>
  </si>
  <si>
    <t>AY510020,AY515511,AY494081</t>
  </si>
  <si>
    <t>Praomys arenavirus</t>
  </si>
  <si>
    <t>KP050226</t>
  </si>
  <si>
    <t>Rat arenavirus 1</t>
  </si>
  <si>
    <t>KM020190</t>
  </si>
  <si>
    <t>Sabia mammarenavirus</t>
  </si>
  <si>
    <t>AY216506</t>
  </si>
  <si>
    <t>Tamiami mammarenavirus</t>
  </si>
  <si>
    <t>AY924393</t>
  </si>
  <si>
    <t>Wenzhou virus</t>
  </si>
  <si>
    <t>KM051421</t>
  </si>
  <si>
    <t>Whitewater Arroyo mammarenavirus</t>
  </si>
  <si>
    <t>AY924395</t>
  </si>
  <si>
    <t>Astroviridae</t>
  </si>
  <si>
    <t>Mamastrovirus</t>
  </si>
  <si>
    <t>Mamastrovirus 1</t>
  </si>
  <si>
    <t>4b</t>
  </si>
  <si>
    <t>GQ901902,GQ495608,AY720891,Z25771,ATVPOLY6A,HQ398856,KF211475,AY720892,FJ755403,JN887820,DQ344027,KF039913,AF260508,FJ755404,FJ755405,FJ755402,FJ375759,KC342249,KF039912,JF327666,AB325804,AB308374,KF039910,JQ403108,KF157967,DQ028633,HM237363,KF039911,GU223905,AF141381,GU732187,JF491430</t>
  </si>
  <si>
    <t>Mamastrovirus 2</t>
  </si>
  <si>
    <t>KM017743,KM017742,KF374704</t>
  </si>
  <si>
    <t>Mamastrovirus 3</t>
  </si>
  <si>
    <t>KF787112,GQ914773</t>
  </si>
  <si>
    <t>Mamastrovirus 4</t>
  </si>
  <si>
    <t>JN420356,JN420358,JN420357,JN420354,JN420353,FJ890352,JN420355,JN420351</t>
  </si>
  <si>
    <t>Mamastrovirus 5</t>
  </si>
  <si>
    <t>KP404150,KP404149</t>
  </si>
  <si>
    <t>Mamastrovirus 6</t>
  </si>
  <si>
    <t>FJ402983,JQ086552,FJ222451,AB823731,HM450380,AB823732,AB829252,GQ502192,JF742759,JX857870</t>
  </si>
  <si>
    <t>Mamastrovirus 7</t>
  </si>
  <si>
    <t>FJ890355</t>
  </si>
  <si>
    <t>Mamastrovirus 8</t>
  </si>
  <si>
    <t>JX857869,GQ502193</t>
  </si>
  <si>
    <t>Mamastrovirus 9</t>
  </si>
  <si>
    <t>GQ415660,JX857868,FJ973620,KM358468,GQ891990,GQ267696,KJ920197,KJ920196</t>
  </si>
  <si>
    <t>Mamastrovirus 10</t>
  </si>
  <si>
    <t>GU985458,AY179509</t>
  </si>
  <si>
    <t>Mamastrovirus 11</t>
  </si>
  <si>
    <t>JN420352,JN420359</t>
  </si>
  <si>
    <t>Mamastrovirus 12</t>
  </si>
  <si>
    <t>FJ571067</t>
  </si>
  <si>
    <t>Mamastrovirus 13</t>
  </si>
  <si>
    <t>Y15937,KF233994,KM035759</t>
  </si>
  <si>
    <t>Mamastrovirus 14</t>
  </si>
  <si>
    <t>EU847144</t>
  </si>
  <si>
    <t>Mamastrovirus 15</t>
  </si>
  <si>
    <t>FJ571066</t>
  </si>
  <si>
    <t>Mamastrovirus 16</t>
  </si>
  <si>
    <t>EU847145</t>
  </si>
  <si>
    <t>Mamastrovirus 17</t>
  </si>
  <si>
    <t>FJ571068</t>
  </si>
  <si>
    <t>Mamastrovirus 18</t>
  </si>
  <si>
    <t>EU847155</t>
  </si>
  <si>
    <t>Mamastrovirus 19</t>
  </si>
  <si>
    <t>FJ571065</t>
  </si>
  <si>
    <t>Bovine astrovirus</t>
  </si>
  <si>
    <t>KJ620979,HQ916314</t>
  </si>
  <si>
    <t>Feline astrovirus D1</t>
  </si>
  <si>
    <t>KM017741</t>
  </si>
  <si>
    <t>Fox astrovirus</t>
  </si>
  <si>
    <t>KC692365</t>
  </si>
  <si>
    <t>Mouse astrovirus</t>
  </si>
  <si>
    <t>JF755422</t>
  </si>
  <si>
    <t>Murine astrovirus</t>
  </si>
  <si>
    <t>KC609001,JX544744,JX544743</t>
  </si>
  <si>
    <t>Porcine astrovirus 2</t>
  </si>
  <si>
    <t>JX556690,JF713712,JF713710</t>
  </si>
  <si>
    <t>Porcine astrovirus 3</t>
  </si>
  <si>
    <t>JX556691</t>
  </si>
  <si>
    <t>Porcine astrovirus 4</t>
  </si>
  <si>
    <t>GU562296,JQ340310,JF713713</t>
  </si>
  <si>
    <t>Porcine astrovirus 5</t>
  </si>
  <si>
    <t>JF713711,JN088537</t>
  </si>
  <si>
    <t>Porcupine astrovirus</t>
  </si>
  <si>
    <t>KJ571486</t>
  </si>
  <si>
    <t>Rat astrovirus</t>
  </si>
  <si>
    <t>HM450382,HM450381</t>
  </si>
  <si>
    <t>Yak astrovirus</t>
  </si>
  <si>
    <t>KM822593</t>
  </si>
  <si>
    <t>Mamastrovirus 20</t>
  </si>
  <si>
    <t>KJ656124,KF859964</t>
  </si>
  <si>
    <t>Bornaviridae</t>
  </si>
  <si>
    <t>Bornavirus</t>
  </si>
  <si>
    <t>Passeriform 1 bornavirus</t>
  </si>
  <si>
    <t>KC464478,KC595273,KC464471</t>
  </si>
  <si>
    <t>Passeriform 2 bornavirus</t>
  </si>
  <si>
    <t>KF680099</t>
  </si>
  <si>
    <t>Psittaciform 1 bornavirus</t>
  </si>
  <si>
    <t>FJ620690,EU781967,HM998710,JX065207,GU249595,JX065209,JN035149,JN014950,GU249596,JN014949,FJ169441,GU249594,JN014948,JN035148,JX065210</t>
  </si>
  <si>
    <t>Psittaciform 2 bornavirus</t>
  </si>
  <si>
    <t>KR612223</t>
  </si>
  <si>
    <t>Waterbird 1 bornavirus</t>
  </si>
  <si>
    <t>KJ756399,KF578398</t>
  </si>
  <si>
    <t>Mammalian 1 bornavirus</t>
  </si>
  <si>
    <t>AB246670</t>
  </si>
  <si>
    <t>AB258389,AB032031</t>
  </si>
  <si>
    <t>AJ311524,BDU04608</t>
  </si>
  <si>
    <t>Mammalian 2 bornavirus</t>
  </si>
  <si>
    <t>LN713681</t>
  </si>
  <si>
    <t>LN713680</t>
  </si>
  <si>
    <t>Caliciviridae</t>
  </si>
  <si>
    <t>Norovirus</t>
  </si>
  <si>
    <t>Bat  Norovirus</t>
  </si>
  <si>
    <t>KJ641702</t>
  </si>
  <si>
    <t>Bovine calicivirus</t>
  </si>
  <si>
    <t>AJ011099</t>
  </si>
  <si>
    <t>Norovirus GV</t>
  </si>
  <si>
    <t>20162202</t>
  </si>
  <si>
    <t>JX048594,FJ446719,EU004680,EU004657,KF113526,JF320652,AB601769,EU854589,JF320653,KM458057,EU004668</t>
  </si>
  <si>
    <t>Norovirus GVI</t>
  </si>
  <si>
    <t>FJ692501,JF781268</t>
  </si>
  <si>
    <t>Norovirus GI</t>
  </si>
  <si>
    <t>4a</t>
  </si>
  <si>
    <t>SOUCAPPRO</t>
  </si>
  <si>
    <t>Norovirus GII</t>
  </si>
  <si>
    <t>AB126320,AY823305</t>
  </si>
  <si>
    <t>AB039780,JX846927,LC037415,JX846925,HCU07611,JX846924,GQ845369,KJ196294,X86557,FJ537137,GU991354,AB039782</t>
  </si>
  <si>
    <t>Sapovirus</t>
  </si>
  <si>
    <t>Sapovirus GXIV</t>
  </si>
  <si>
    <t>JN899075,JN899074</t>
  </si>
  <si>
    <t>Sapovirus GXII</t>
  </si>
  <si>
    <t>AY144337</t>
  </si>
  <si>
    <t>Sapovirus GIII</t>
  </si>
  <si>
    <t>AF182760,FJ387164,JX678943,KF204570</t>
  </si>
  <si>
    <t>Sapovirus GVI</t>
  </si>
  <si>
    <t>KJ508818,AY974192</t>
  </si>
  <si>
    <t>Sapovirus GXIII</t>
  </si>
  <si>
    <t>JN387134</t>
  </si>
  <si>
    <t>Sapovirus GIX</t>
  </si>
  <si>
    <t>JN420370</t>
  </si>
  <si>
    <t>Sapovirus GI</t>
  </si>
  <si>
    <t>HM002617,AY646854,AY646853,X86560,KP298674,DQ366345,JX993277AB614356,FJ844411</t>
  </si>
  <si>
    <t>KJ858687,KJ858686</t>
  </si>
  <si>
    <t>Sapovirus GII</t>
  </si>
  <si>
    <t>AY237420</t>
  </si>
  <si>
    <t>Sapovirus GV</t>
  </si>
  <si>
    <t>AB775659,AY646856,DQ366344</t>
  </si>
  <si>
    <t>Sapovirus GIV</t>
  </si>
  <si>
    <t>DQ058829,DQ366346,AJ786349,DQ125333,AJ249939</t>
  </si>
  <si>
    <t>Vesivirus</t>
  </si>
  <si>
    <t>Canine calicivirus</t>
  </si>
  <si>
    <t>AB070225</t>
  </si>
  <si>
    <t>Canine vesivirus</t>
  </si>
  <si>
    <t>JN204722</t>
  </si>
  <si>
    <t>Mink calicivirus</t>
  </si>
  <si>
    <t>JX847605</t>
  </si>
  <si>
    <t>San Miguel sea lion virus 8</t>
  </si>
  <si>
    <t>KP137550,KM244552</t>
  </si>
  <si>
    <t>Vesivirus ferret</t>
  </si>
  <si>
    <t>KJ701554</t>
  </si>
  <si>
    <t>Feline calicivirus</t>
  </si>
  <si>
    <t>JX519213,Z11536,AY560118,JX519212,DQ910789,DQ910787,DQ910790,DQ424892,JX519210,KJ944377,CVXPOLYCAP,FCU13992,DQ910794,AF109465,DQ910791,DQ910788,DQ910795,DQ910793,FCLF4,KM016908,KM111557,KJ572401,KJ572400,GU214989</t>
  </si>
  <si>
    <t>Vesicular exanthema of swine virus</t>
  </si>
  <si>
    <t>KM269481,VEU76874</t>
  </si>
  <si>
    <t>EF195384,EF193004,SMU15301,AF321298,AF091736</t>
  </si>
  <si>
    <t>Coronaviridae</t>
  </si>
  <si>
    <t>Alphacoronavirus</t>
  </si>
  <si>
    <t>Bat coronavirus 1A</t>
  </si>
  <si>
    <t>EU420138</t>
  </si>
  <si>
    <t>Bat coronavirus 1B</t>
  </si>
  <si>
    <t>EU420137</t>
  </si>
  <si>
    <t>Bat coronavirus CDPHE15</t>
  </si>
  <si>
    <t>KF430219</t>
  </si>
  <si>
    <t>Bat coronavirus HKU10</t>
  </si>
  <si>
    <t>JQ989269,JQ989266,JQ989273,JQ989270</t>
  </si>
  <si>
    <t>Miniopterus bat coronavirus HKU8</t>
  </si>
  <si>
    <t>EU420139</t>
  </si>
  <si>
    <t>Porcine epidemic diarrhea virus</t>
  </si>
  <si>
    <t>JN547228,LM645057,KR061458,LC063846</t>
  </si>
  <si>
    <t>Rhinolophus bat coronavirus HKU2</t>
  </si>
  <si>
    <t>EF203065,EF203066</t>
  </si>
  <si>
    <t>Scotophilus bat coronavirus 512</t>
  </si>
  <si>
    <t>DQ648858</t>
  </si>
  <si>
    <t>Alphacoronavirus 1</t>
  </si>
  <si>
    <t>HM776941,DQ811789</t>
  </si>
  <si>
    <t>FJ938054,FJ938051,KP143510,JN856008,KP981644,KC175339,HM245926</t>
  </si>
  <si>
    <t>Human coronavirus 229E like</t>
  </si>
  <si>
    <t>JQ410000</t>
  </si>
  <si>
    <t>KT253272,KT253271</t>
  </si>
  <si>
    <t>Human coronavirus 229E</t>
  </si>
  <si>
    <t>JX503060,KF514430</t>
  </si>
  <si>
    <t>Human coronavirus NL63</t>
  </si>
  <si>
    <t>KF530110,KT266906,JX104161</t>
  </si>
  <si>
    <t>Betacoronavirus</t>
  </si>
  <si>
    <t>Bat coronavirus HKU4</t>
  </si>
  <si>
    <t>EF065508,KC522047,KC522041</t>
  </si>
  <si>
    <t>Bat coronavirus HKU5</t>
  </si>
  <si>
    <t>KC522086,KC522075,KC522089,KC522081,KC522082,EF065510</t>
  </si>
  <si>
    <t>Bat coronavirus HKU9</t>
  </si>
  <si>
    <t>EF065515,EF065513,HQ728483,HM211099,EF065516,HM211098,HM211101,EF065514</t>
  </si>
  <si>
    <t>Eidolon bat coronavirus/Kenya/KY24/2006</t>
  </si>
  <si>
    <t>HQ728482</t>
  </si>
  <si>
    <t>Middle East respiratory syndrome coronavirus</t>
  </si>
  <si>
    <t>KP719927,KJ477102</t>
  </si>
  <si>
    <t>KM027262,KT374053,KJ156916</t>
  </si>
  <si>
    <t>Severe acute respiratory syndrome related coronavirus</t>
  </si>
  <si>
    <t>AY572034,AY686864</t>
  </si>
  <si>
    <t>JX162087,GU553363</t>
  </si>
  <si>
    <t>Human coronavirus HKU1</t>
  </si>
  <si>
    <t>DQ415896,KF686344,HM034837</t>
  </si>
  <si>
    <t>Betacoronavirus 1</t>
  </si>
  <si>
    <t>AF391541,DQ915164,AF220295,FJ938063</t>
  </si>
  <si>
    <t>JN129834,KF530088,AY585229,AY391777,AY903459,KF530068,KF923897</t>
  </si>
  <si>
    <t>Filoviridae</t>
  </si>
  <si>
    <t>Ebolavirus</t>
  </si>
  <si>
    <t>Reston ebolavirus</t>
  </si>
  <si>
    <t>JX477165</t>
  </si>
  <si>
    <t>JX477166,AF522874</t>
  </si>
  <si>
    <t>Tai Forest ebolavirus</t>
  </si>
  <si>
    <t>Bundibugyo virus</t>
  </si>
  <si>
    <t>KR063673</t>
  </si>
  <si>
    <t>Sudan ebolavirus</t>
  </si>
  <si>
    <t>JN638998,FJ968794,KR063670</t>
  </si>
  <si>
    <t>Zaire ebolavirus</t>
  </si>
  <si>
    <t>KT587343,KC242792,KC242801</t>
  </si>
  <si>
    <t>Flaviviridae</t>
  </si>
  <si>
    <t>Flavivirus</t>
  </si>
  <si>
    <t>Entebbe bat virus</t>
  </si>
  <si>
    <t>KP233893</t>
  </si>
  <si>
    <t>Jutiapa virus</t>
  </si>
  <si>
    <t>KJ469371</t>
  </si>
  <si>
    <t>Phnom Penh bat virus</t>
  </si>
  <si>
    <t>KJ469370,KJ469372</t>
  </si>
  <si>
    <t>Spanish goat encephalitis virus</t>
  </si>
  <si>
    <t>KP144332</t>
  </si>
  <si>
    <t>Yokose virus</t>
  </si>
  <si>
    <t>AB114858</t>
  </si>
  <si>
    <t>Aroa virus</t>
  </si>
  <si>
    <t>KF917538,KF917535</t>
  </si>
  <si>
    <t>Bagaza virus</t>
  </si>
  <si>
    <t>KR108244</t>
  </si>
  <si>
    <t>Cacipacore virus</t>
  </si>
  <si>
    <t>KF917536</t>
  </si>
  <si>
    <t>Israel turkey meningoencephalomyelitis virus</t>
  </si>
  <si>
    <t>KC734549,KF917537</t>
  </si>
  <si>
    <t>Japanese encephalitis virus</t>
  </si>
  <si>
    <t>KF711994,GU556217,GQ902058</t>
  </si>
  <si>
    <t>JF706284,JN711458</t>
  </si>
  <si>
    <t>KC183732</t>
  </si>
  <si>
    <t>JX131374,AB594829</t>
  </si>
  <si>
    <t>FJ185037</t>
  </si>
  <si>
    <t>Kyasanur forest disease virus</t>
  </si>
  <si>
    <t>JX914663</t>
  </si>
  <si>
    <t>JF416960</t>
  </si>
  <si>
    <t>Louping ill virus</t>
  </si>
  <si>
    <t>KP144331,KF056331</t>
  </si>
  <si>
    <t>KJ495985</t>
  </si>
  <si>
    <t>Murray Valley encephalitis virus</t>
  </si>
  <si>
    <t>JX123032</t>
  </si>
  <si>
    <t>Omsk hemorrhagic fever virus</t>
  </si>
  <si>
    <t>AY438626</t>
  </si>
  <si>
    <t>Powassan virus</t>
  </si>
  <si>
    <t>HQ231415</t>
  </si>
  <si>
    <t>St. Louis encephalitis virus</t>
  </si>
  <si>
    <t>EU076712,EU088422,EU076711,EU081858,EU081859</t>
  </si>
  <si>
    <t>KM267635</t>
  </si>
  <si>
    <t>Tembusu virus</t>
  </si>
  <si>
    <t>AB917088,KT239021,KR061333,KT824876</t>
  </si>
  <si>
    <t>Tick borne encephalitis virus</t>
  </si>
  <si>
    <t>KM019545,KM019546</t>
  </si>
  <si>
    <t>KJ739731</t>
  </si>
  <si>
    <t>JQ654701,KJ000002,JQ650523</t>
  </si>
  <si>
    <t>KC835597,GU183381,HM535611,GU183382,KJ633033,KJ914683</t>
  </si>
  <si>
    <t>Usutu virus</t>
  </si>
  <si>
    <t>KM659877,JQ219843,JF266698</t>
  </si>
  <si>
    <t>KC754955</t>
  </si>
  <si>
    <t>Wesselsbron virus</t>
  </si>
  <si>
    <t>JX423772</t>
  </si>
  <si>
    <t>JN226796</t>
  </si>
  <si>
    <t>KY056258</t>
  </si>
  <si>
    <t>West Nile virus</t>
  </si>
  <si>
    <t>JX041631,JX041629,JF719067</t>
  </si>
  <si>
    <t>KT934797</t>
  </si>
  <si>
    <t>KM052152,KT934803,KT934796,KJ958922</t>
  </si>
  <si>
    <t>EU249803,GQ379159</t>
  </si>
  <si>
    <t>Dengue virus</t>
  </si>
  <si>
    <t>JN903581,DQ863638,JQ922552,GQ868594,EF457905</t>
  </si>
  <si>
    <t>EF105379,JF262780,JF262779</t>
  </si>
  <si>
    <t>Yellow fever virus</t>
  </si>
  <si>
    <t>JF912180</t>
  </si>
  <si>
    <t>KM388816,HM582851,KM388818</t>
  </si>
  <si>
    <t>Zika virus</t>
  </si>
  <si>
    <t>HQ234500</t>
  </si>
  <si>
    <t>HQ234498,KX377335,KU955594</t>
  </si>
  <si>
    <t>Hepacivirus</t>
  </si>
  <si>
    <t>Hepacivirus  A</t>
  </si>
  <si>
    <t>JF744991</t>
  </si>
  <si>
    <t>AB863589,JQ434003,KF177391,JQ434002,KJ472766,JX948116</t>
  </si>
  <si>
    <t>Hepacivirus  B</t>
  </si>
  <si>
    <t>U22304.1</t>
  </si>
  <si>
    <t>Hepacivirus C</t>
  </si>
  <si>
    <t>KC197237,KC844050,KC844047,EU155380,JX472009,EU255986,EU482855,HQ537005,KM102770,AB429050,KT983617,EU482849,KC844051,KC844045,KC191671,KC844039,JN588558,GQ356216,JQ717255</t>
  </si>
  <si>
    <t>Hepacivirus  D</t>
  </si>
  <si>
    <t>KC551802,KC551800</t>
  </si>
  <si>
    <t>Hepacivirus  E</t>
  </si>
  <si>
    <t>KC815310,KC815312</t>
  </si>
  <si>
    <t>Hepacivirus  F</t>
  </si>
  <si>
    <t>KC411784</t>
  </si>
  <si>
    <t>Hepacivirus  G</t>
  </si>
  <si>
    <t>KJ950938</t>
  </si>
  <si>
    <t>Hepacivirus  H</t>
  </si>
  <si>
    <t>KJ950939</t>
  </si>
  <si>
    <t>Hepacivirus  I</t>
  </si>
  <si>
    <t>KC411807,KC411806</t>
  </si>
  <si>
    <t>Hepacivirus  J</t>
  </si>
  <si>
    <t>KC411777,KC411796</t>
  </si>
  <si>
    <t>Hepacivirus  K</t>
  </si>
  <si>
    <t>KC796074</t>
  </si>
  <si>
    <t>Hepacivirus  L</t>
  </si>
  <si>
    <t>KC796077</t>
  </si>
  <si>
    <t>Hepacivirus  M</t>
  </si>
  <si>
    <t>KC796090,KC796078,KC796091</t>
  </si>
  <si>
    <t>Hepacivirus  N</t>
  </si>
  <si>
    <t>KP265950,KP265943,KP641125,KP641123,KP641124</t>
  </si>
  <si>
    <t>Pegivirus</t>
  </si>
  <si>
    <t>Pegivirus A</t>
  </si>
  <si>
    <t>KC796089,KC796085,KC796082,KC796086,KC796075,KC796081</t>
  </si>
  <si>
    <t>HGU94421,AF023424,AF023425</t>
  </si>
  <si>
    <t>Pegivirus B</t>
  </si>
  <si>
    <t>GU566735,GU566734,KC796073,HM047196,KC796083</t>
  </si>
  <si>
    <t>Pegivirus C</t>
  </si>
  <si>
    <t>KC618398,KM670110</t>
  </si>
  <si>
    <t>KF234525,KP296858,KF234505,KR996143,KF234530</t>
  </si>
  <si>
    <t>Pegivirus D</t>
  </si>
  <si>
    <t>KC145265</t>
  </si>
  <si>
    <t>Pegivirus E</t>
  </si>
  <si>
    <t>KC410872</t>
  </si>
  <si>
    <t>Pegivirus F</t>
  </si>
  <si>
    <t>KC796087,KC796080</t>
  </si>
  <si>
    <t>Pegivirus G</t>
  </si>
  <si>
    <t>KC796084,KC796079,KC796093,KC796076</t>
  </si>
  <si>
    <t>Pegivirus H</t>
  </si>
  <si>
    <t>KT427408,KT427407,KT439329,KT427414</t>
  </si>
  <si>
    <t>Pegivirus I</t>
  </si>
  <si>
    <t>KC796088</t>
  </si>
  <si>
    <t>Pegivirus J</t>
  </si>
  <si>
    <t>KJ950934,KC815311</t>
  </si>
  <si>
    <t>Pegivirus K</t>
  </si>
  <si>
    <t>KU351669</t>
  </si>
  <si>
    <t>Pestivirus</t>
  </si>
  <si>
    <t>Pestivirus A</t>
  </si>
  <si>
    <t>KF772785,KP941587,KP941588,KC963967,KC695814,KJ689448,KU200260,KF501393,KR029825,KP313732,KC757383,KF896608,KJ541471,LC089876,KC853441,KC853440,KR866116,LC089875,KC695810,JN400273</t>
  </si>
  <si>
    <t>Pestivirus  B</t>
  </si>
  <si>
    <t>KJ000672,KP941585,FJ527854,HQ258810,GQ888686,KC963968,KR093034,JF714967,HG426492,HG426490,HG426491,HG426493,KP941582,HG426479,HG426495</t>
  </si>
  <si>
    <t>Pestivirus  C</t>
  </si>
  <si>
    <t>HQ148061,GU233733,EU789580,KJ873238,HM175885,HQ380231,LC016722,KM262189,KT716271,KF669877,GU324242,HQ148062,GU233731,FJ265020,GU233732,GU233734,KC851953,HQ148063,KJ619377,FJ529205,KC149991,LC086647,JQ268754,GQ122383,JX262391,JX218094,KP233070,GQ923951,KT119352,KC149990,KP233071,GU592790</t>
  </si>
  <si>
    <t>Pestivirus  D</t>
  </si>
  <si>
    <t>KC963426,KF925348,KF918753,AB897785,GU270877</t>
  </si>
  <si>
    <t>Pestivirus E</t>
  </si>
  <si>
    <t>AY781152</t>
  </si>
  <si>
    <t>Pestivirus  F</t>
  </si>
  <si>
    <t>EF100713</t>
  </si>
  <si>
    <t>Pestivirus  G</t>
  </si>
  <si>
    <t>AF144617</t>
  </si>
  <si>
    <t>Pestivirus  H</t>
  </si>
  <si>
    <t>FJ040215,JQ612705,JQ612704,HQ231763,KJ627180,KC788748,KJ627179</t>
  </si>
  <si>
    <t>Pestivirus  I</t>
  </si>
  <si>
    <t>KM408491,JX428945</t>
  </si>
  <si>
    <t>Pestivirus  J</t>
  </si>
  <si>
    <t>KJ950914</t>
  </si>
  <si>
    <t>Pestivirus  K</t>
  </si>
  <si>
    <t>KX929062,KU041639,KU194229,KR011347</t>
  </si>
  <si>
    <t>Hantaviridae</t>
  </si>
  <si>
    <t>Hantavirus</t>
  </si>
  <si>
    <t>Altai orthohantavirus</t>
  </si>
  <si>
    <t>KM361056,KM361063,KM361061</t>
  </si>
  <si>
    <t>Amur orthohantavirus</t>
  </si>
  <si>
    <t>JX473002,KC136242,AB620030</t>
  </si>
  <si>
    <t>Bowe orthohantavirus</t>
  </si>
  <si>
    <t>KC631784</t>
  </si>
  <si>
    <t>Camp Ripley orthohantavirus</t>
  </si>
  <si>
    <t>KF958465</t>
  </si>
  <si>
    <t>Cano Delgadito orthohantavirus</t>
  </si>
  <si>
    <t>GQ200821</t>
  </si>
  <si>
    <t>Carrizal orthohantavirus</t>
  </si>
  <si>
    <t>AB620105</t>
  </si>
  <si>
    <t>CASV 2 orthohantavirus</t>
  </si>
  <si>
    <t>JX443698</t>
  </si>
  <si>
    <t>Catacamas orthohantavirus</t>
  </si>
  <si>
    <t>FJ858378</t>
  </si>
  <si>
    <t>Eothenomys miletus hantavirus</t>
  </si>
  <si>
    <t>HQ404253</t>
  </si>
  <si>
    <t>Hokkaido orthohantavirus</t>
  </si>
  <si>
    <t>AB712372,AB675452,AB675455</t>
  </si>
  <si>
    <t>Huitzilac orthohantavirus</t>
  </si>
  <si>
    <t>AB620108</t>
  </si>
  <si>
    <t>Imjin orthohantavirus</t>
  </si>
  <si>
    <t>KJ420567</t>
  </si>
  <si>
    <t>Jeju orthohantavirus</t>
  </si>
  <si>
    <t>HQ834697,HQ663935</t>
  </si>
  <si>
    <t>Kenkeme orthohantavirus</t>
  </si>
  <si>
    <t>KJ857320</t>
  </si>
  <si>
    <t>Khabarovsk orthohantavirus</t>
  </si>
  <si>
    <t>KJ857311,KJ857312</t>
  </si>
  <si>
    <t>Kilimanjaro orthohantavirus</t>
  </si>
  <si>
    <t>JX193700</t>
  </si>
  <si>
    <t>Laibin orthohantavirus</t>
  </si>
  <si>
    <t>KM102249</t>
  </si>
  <si>
    <t>Montano orthohantavirus</t>
  </si>
  <si>
    <t>AB620102</t>
  </si>
  <si>
    <t>Muju orthohantavirus</t>
  </si>
  <si>
    <t>JX028271,JX046482</t>
  </si>
  <si>
    <t>Nova orthohantavirus</t>
  </si>
  <si>
    <t>FJ593498,KR072623,KT004447</t>
  </si>
  <si>
    <t>Rockport orthohantavirus</t>
  </si>
  <si>
    <t>HM015221,HM015222</t>
  </si>
  <si>
    <t>Uluguru orthohantavirus</t>
  </si>
  <si>
    <t>JX193697</t>
  </si>
  <si>
    <t>Ussuri orthohantaviruss</t>
  </si>
  <si>
    <t>AB677488</t>
  </si>
  <si>
    <t>Xinyi orthohantavirus</t>
  </si>
  <si>
    <t>KF705679</t>
  </si>
  <si>
    <t>Bayou orthohantavirus</t>
  </si>
  <si>
    <t>GQ244526</t>
  </si>
  <si>
    <t>Black Creek Canal orthohantavirus</t>
  </si>
  <si>
    <t>GU997097</t>
  </si>
  <si>
    <t>Choclo orthohantavirus</t>
  </si>
  <si>
    <t>Dobrava Belgrade orthohantavirus</t>
  </si>
  <si>
    <t>JF920148</t>
  </si>
  <si>
    <t>JQ026206,GU904041,GU904043</t>
  </si>
  <si>
    <t>GU904039,KT885041,GU904042</t>
  </si>
  <si>
    <t>Hantaan orthohantavirus</t>
  </si>
  <si>
    <t>KP896317,KP896316</t>
  </si>
  <si>
    <t>KP896309,KP896310,KP896311,KP896313,KP896307,KP896312,KT885047,AB620033,KJ857318,KJ857317</t>
  </si>
  <si>
    <t>Laguna Negra orthohantavirus</t>
  </si>
  <si>
    <t>JX443696,JQ611713</t>
    <phoneticPr fontId="8" type="noConversion"/>
  </si>
  <si>
    <t>JX443697,FJ809772</t>
  </si>
  <si>
    <t>Puumala orthohantavirus</t>
  </si>
  <si>
    <t>JN831952,JN831949</t>
  </si>
  <si>
    <t>KT247606,KT247607,KT247609,KT247608,JN831946,JN831945,KT885050,AB297667,AB574184,AB574183,KJ994778</t>
  </si>
  <si>
    <t>Sangassou orthohantavirus</t>
  </si>
  <si>
    <t>JQ082302</t>
  </si>
  <si>
    <t>Seoul orthohantavirus</t>
  </si>
  <si>
    <t>KM948595,JX879770,KM948596,KM948594,KP900346,KF387723,KU204958,KP645196,JX853574</t>
  </si>
  <si>
    <t>Sin Nombre orthohantavirus</t>
  </si>
  <si>
    <t>KT885044</t>
  </si>
  <si>
    <t>Thailand orthohantavirus</t>
  </si>
  <si>
    <t>KC490922,KC490923,KC490924</t>
  </si>
  <si>
    <t>Thottapalayam orthohantavirus</t>
  </si>
  <si>
    <t>KJ420574,KJ420573,KJ420569,KJ420568,KJ420576,KJ420575,DQ825770</t>
  </si>
  <si>
    <t>Tula orthohantavirus</t>
  </si>
  <si>
    <t>Andes orthohantavirus</t>
  </si>
  <si>
    <t>AY228239</t>
  </si>
  <si>
    <t>Hepeviridae</t>
  </si>
  <si>
    <t>Orthohepevirus</t>
  </si>
  <si>
    <t>Orthohepevirus A</t>
  </si>
  <si>
    <t>Orthohepevirus A GI</t>
  </si>
  <si>
    <t>AB720035,AY204877,JF443717,X98292</t>
  </si>
  <si>
    <t>Orthohepevirus A GII</t>
  </si>
  <si>
    <t>KX578717</t>
  </si>
  <si>
    <t>Orthohepevirus A GIII</t>
  </si>
  <si>
    <t>AB443623,AB481226,AB780450,AY115488,FJ705359,FJ998008,JN906976</t>
  </si>
  <si>
    <t>AB591733</t>
  </si>
  <si>
    <t>FJ956757</t>
  </si>
  <si>
    <t>JQ013791</t>
  </si>
  <si>
    <t>JQ026407</t>
  </si>
  <si>
    <t>Orthohepevirus A GIV</t>
  </si>
  <si>
    <t>AY594199,AY723745,GU188851,JX855794,KF736234,KJ155502,AB602440</t>
  </si>
  <si>
    <t>KC163335</t>
  </si>
  <si>
    <t>Orthohepevirus  A  GV</t>
  </si>
  <si>
    <t>AB573435</t>
  </si>
  <si>
    <t>Orthohepevirus  A  GVI</t>
  </si>
  <si>
    <t>AB602441</t>
  </si>
  <si>
    <t>Orthohepevirus  A  GVII</t>
  </si>
  <si>
    <t>KJ496143,KJ496144</t>
  </si>
  <si>
    <t>KT818608</t>
  </si>
  <si>
    <t>Orthohepevirus  A  GVIII</t>
  </si>
  <si>
    <t>KX387865</t>
  </si>
  <si>
    <t>Orthohepevirus B</t>
  </si>
  <si>
    <t>AM943646,AM943647,AY535004,KC454286,KF511797</t>
  </si>
  <si>
    <t>Orthohepevirus C</t>
  </si>
  <si>
    <t>AB890001,JN998606</t>
  </si>
  <si>
    <t>AB847305,AB847306,GQ504009,JX120573,KM516906</t>
  </si>
  <si>
    <t>Orthohepevirus D</t>
  </si>
  <si>
    <t>JQ001749,KJ562187</t>
  </si>
  <si>
    <t>AlgSwe2012</t>
  </si>
  <si>
    <t>KF951328</t>
  </si>
  <si>
    <t>kestrel/MR22</t>
  </si>
  <si>
    <t>KU670940</t>
  </si>
  <si>
    <t>little-egret/kocsag02</t>
  </si>
  <si>
    <t>KX589065</t>
  </si>
  <si>
    <t>Nairoviridae</t>
  </si>
  <si>
    <t>Nairovirus</t>
  </si>
  <si>
    <t>Dera Ghazi Khan orthonairovirus</t>
  </si>
  <si>
    <t>KU925452</t>
  </si>
  <si>
    <t>MF176881,KU925434,KU925485</t>
  </si>
  <si>
    <t>Hughes orthonairovirus</t>
  </si>
  <si>
    <t>KU925467</t>
  </si>
  <si>
    <t>Kasokero orthonairovirus</t>
  </si>
  <si>
    <t>AB842088,AB842091,KR537444,KR537453</t>
  </si>
  <si>
    <t>Keterrah orthonairovirus</t>
  </si>
  <si>
    <t>KR709221,KF892055,KR537447,KR534878</t>
  </si>
  <si>
    <t>Sakhalin orthonairovirus</t>
  </si>
  <si>
    <t>KU925440,KU925449</t>
  </si>
  <si>
    <t>Dugbe orthonairovirus</t>
  </si>
  <si>
    <t>KU925455</t>
  </si>
  <si>
    <t>Nairobi sheep disease orthonairovirus</t>
  </si>
  <si>
    <t>KU925464,KM464726</t>
  </si>
  <si>
    <t>HM991306</t>
  </si>
  <si>
    <t>Thiafora orthonairovirus</t>
  </si>
  <si>
    <t>KU925458,KR537450</t>
  </si>
  <si>
    <t>Crimean Congo hemorrhagic fever orthonairovirus</t>
  </si>
  <si>
    <t>DQ211614,DQ211616</t>
  </si>
  <si>
    <t>DQ211613</t>
  </si>
  <si>
    <t>DQ211624</t>
  </si>
  <si>
    <t>Paramyxoviridae</t>
  </si>
  <si>
    <t>Avulavirus</t>
  </si>
  <si>
    <t>Avian avulavirus 1</t>
  </si>
  <si>
    <t>KJ736742,HQ839733,JX443519,GQ288380,KJ577136,GQ429292,JX901110,JN986838,JX393313,AB853926</t>
  </si>
  <si>
    <t>Avian avulavirus 2</t>
  </si>
  <si>
    <t>HM159995,HM159994,HM159993,EU338414,HQ896024,HQ896023</t>
  </si>
  <si>
    <t>Avian avulavirus 3</t>
  </si>
  <si>
    <t>EU782025</t>
  </si>
  <si>
    <t>Avian avulavirus 4</t>
  </si>
  <si>
    <t>JX987283,FJ177514,KC439346,JX133079,EU877976,JN571485</t>
  </si>
  <si>
    <t>Avian avulavirus 5</t>
  </si>
  <si>
    <t>GU206351</t>
  </si>
  <si>
    <t>Avian avulavirus 6</t>
  </si>
  <si>
    <t>GQ406232,AB759118,EU622637,KF267717,KP762799,JN571486,EF569970</t>
  </si>
  <si>
    <t>Avian avulavirus 7</t>
  </si>
  <si>
    <t>FJ231524</t>
  </si>
  <si>
    <t>Avian avulavirus 8</t>
  </si>
  <si>
    <t>FJ215863,JX901129</t>
  </si>
  <si>
    <t>Avian avulavirus 9</t>
  </si>
  <si>
    <t>EU910942</t>
  </si>
  <si>
    <t>Avian avulavirus 10</t>
  </si>
  <si>
    <t>JQ886184</t>
  </si>
  <si>
    <t>Avian avulavirus 11</t>
  </si>
  <si>
    <t>HM147142</t>
  </si>
  <si>
    <t>Avian avulavirus 12</t>
  </si>
  <si>
    <t>KC333050</t>
  </si>
  <si>
    <t>Avian avulavirus 13</t>
  </si>
  <si>
    <t>LC041132,KU646513</t>
  </si>
  <si>
    <t>Henipavirus</t>
  </si>
  <si>
    <t>Cedar henipavirus</t>
  </si>
  <si>
    <t>JQ001776</t>
  </si>
  <si>
    <t>Ghanaian bat henipavirus</t>
  </si>
  <si>
    <t>HQ660129</t>
  </si>
  <si>
    <t>Mojiang henipavirus</t>
  </si>
  <si>
    <t>KF278639</t>
  </si>
  <si>
    <t>Hendra henipavirus</t>
  </si>
  <si>
    <t>JN255800</t>
  </si>
  <si>
    <t>JN255805</t>
  </si>
  <si>
    <t>HM044319,JN255806,HM044320,HM044321,HM044318,HM044317</t>
  </si>
  <si>
    <t>Nipah henipavirus</t>
  </si>
  <si>
    <t>AJ564621,AJ564622,AJ564624</t>
  </si>
  <si>
    <t>FN869553</t>
  </si>
  <si>
    <t>AY029767,AJ627196</t>
  </si>
  <si>
    <t>Morbillivirus</t>
  </si>
  <si>
    <t>Feline morbillivirus</t>
  </si>
  <si>
    <t>JQ411014,AB924121,JQ411016</t>
  </si>
  <si>
    <t>Peste des petits ruminants virus</t>
  </si>
  <si>
    <t>KP789375,KM212177,KJ466104,KC594074,KJ867541,KJ867542,KR140086,KR261605,FJ905304,JF939201,AJ849636,KJ867545,KJ867544,KM463083,KJ867543,KJ867540</t>
  </si>
  <si>
    <t>Phocine morbillivirus</t>
  </si>
  <si>
    <t>KC802221</t>
  </si>
  <si>
    <t>Rinderpest morbillivirus</t>
  </si>
  <si>
    <t>JN234010,GU168576,JN234009,LC057619,JN234008</t>
  </si>
  <si>
    <t>Canine morbillivirus</t>
  </si>
  <si>
    <t>KJ123771,HM063009,AY542312,AY443350,KF640687,JN896331,HQ540293,KJ466106,HQ540292,KP738610,KP765763,KP765764</t>
  </si>
  <si>
    <t>HM852904,AB687720,KF856711</t>
  </si>
  <si>
    <t>Measles morbillivirus</t>
  </si>
  <si>
    <t>KC164758,KM054581,HM439386,AB481088,GQ376026,JN635406,KJ410048,KJ018971,JN635407,JN635404,KC117298,JN635410,KC164757,KJ018970,DQ211902</t>
  </si>
  <si>
    <t>Respirovirus</t>
  </si>
  <si>
    <t>Bovine parainfluenza virus 3</t>
  </si>
  <si>
    <t>JX969001,KJ647287,KJ647284,KJ647288,JQ063064,KJ647289</t>
  </si>
  <si>
    <t>Caprine parainfluenza virus 3</t>
  </si>
  <si>
    <t>KT215610</t>
  </si>
  <si>
    <t>Porcine parainfluenza virus 1</t>
  </si>
  <si>
    <t>JX857410,JX857409,JX857411</t>
  </si>
  <si>
    <t>Sendai virus</t>
  </si>
  <si>
    <t>EF679198</t>
  </si>
  <si>
    <t>KP717417</t>
  </si>
  <si>
    <t>Swine parainfluenza virus 3</t>
  </si>
  <si>
    <t>EU439428,EU439429</t>
  </si>
  <si>
    <t>Human parainfluenza virus 1</t>
  </si>
  <si>
    <t>JQ901971,KF687314,KF530212,JQ901990,JQ901983,KM190940,KF530196,KF530217,KF530198,JQ901979</t>
  </si>
  <si>
    <t>Human parainfluenza virus 3</t>
  </si>
  <si>
    <t>KF687354,KF530234,KF687334,KJ672584,FJ455842,KF687347,KF530233,KJ672529,KF687357,KF687320</t>
  </si>
  <si>
    <t>AB736166,HM583801</t>
  </si>
  <si>
    <t>Rubulavirus</t>
  </si>
  <si>
    <t>Achimota virus 1</t>
  </si>
  <si>
    <t>JX051319</t>
  </si>
  <si>
    <t>Bat Mumps virus</t>
  </si>
  <si>
    <t>HQ660095</t>
  </si>
  <si>
    <t>BtHa ParaV GD2012</t>
  </si>
  <si>
    <t>KJ641654</t>
  </si>
  <si>
    <t>Mapuera virus</t>
  </si>
  <si>
    <t>EF095490</t>
  </si>
  <si>
    <t>Porcine rubulavirus</t>
  </si>
  <si>
    <t>BK005918</t>
  </si>
  <si>
    <t>Teviot virus</t>
  </si>
  <si>
    <t>KP271123,KP271124</t>
  </si>
  <si>
    <t>Tuhoko virus 1</t>
  </si>
  <si>
    <t>GU128080</t>
  </si>
  <si>
    <t>Tuhoko virus 2</t>
  </si>
  <si>
    <t>GU128081</t>
  </si>
  <si>
    <t>Tuhoko virus 3</t>
  </si>
  <si>
    <t>GU128082</t>
  </si>
  <si>
    <t>Achimota rubulavirus 2</t>
  </si>
  <si>
    <t>JX051320</t>
  </si>
  <si>
    <t>Menangle rubulavirus</t>
  </si>
  <si>
    <t>JX112711</t>
  </si>
  <si>
    <t>Mammalian rubulavirus 5</t>
  </si>
  <si>
    <t>KC852177</t>
  </si>
  <si>
    <t>KC237064,KC237063,KC237065</t>
  </si>
  <si>
    <t>KX060176,JQ743327,JQ743326</t>
  </si>
  <si>
    <t>Sosuga rubulavirus</t>
  </si>
  <si>
    <t>KF774436</t>
  </si>
  <si>
    <t>Tioman rubulavirus</t>
  </si>
  <si>
    <t>AF298895</t>
  </si>
  <si>
    <t>Human rubulavirus 2</t>
  </si>
  <si>
    <t>KM190939</t>
  </si>
  <si>
    <t>Human Mumps rubulavirus</t>
  </si>
  <si>
    <t>KF878081,AY681495,KF878077,AB600843,EU370206,KF878076,KF878080,KF878078,FJ375177,KM597072,KF878082,JF727651,KF042304</t>
  </si>
  <si>
    <t>Human rubulavirus 4</t>
  </si>
  <si>
    <t>KF908238</t>
  </si>
  <si>
    <t>Peribunyaviridae</t>
  </si>
  <si>
    <t>Orthobunyavirus</t>
  </si>
  <si>
    <t>Akabane orthobunyavirus</t>
  </si>
  <si>
    <t>JQ308779</t>
  </si>
  <si>
    <t>Bunyamwera orthobunyavirus</t>
  </si>
  <si>
    <t>KJ716850,KJ187038</t>
  </si>
  <si>
    <t>KC608149,JX857330,KC436106</t>
  </si>
  <si>
    <t>KP063898,KP063892</t>
  </si>
  <si>
    <t>Bwamba orthobunyavirus</t>
  </si>
  <si>
    <t>KJ867184</t>
  </si>
  <si>
    <t>California encephalitis orthobunyavirus</t>
  </si>
  <si>
    <t>GU206134</t>
  </si>
  <si>
    <t>EU203678</t>
  </si>
  <si>
    <t>Caraparu orthobunyavirus</t>
  </si>
  <si>
    <t>KF254784</t>
  </si>
  <si>
    <t>KF254776</t>
  </si>
  <si>
    <t>KM280929</t>
  </si>
  <si>
    <t>Catu orthobunyavirus</t>
  </si>
  <si>
    <t>KP792660</t>
  </si>
  <si>
    <t>Guajara virus</t>
  </si>
  <si>
    <t>KP792663</t>
  </si>
  <si>
    <t>Guama orthobunyavirus</t>
  </si>
  <si>
    <t>KP792666</t>
  </si>
  <si>
    <t>Guaroa orthobunyavirus</t>
  </si>
  <si>
    <t>KM245521</t>
  </si>
  <si>
    <t>Kaeng Khoi orthobunyavirus</t>
  </si>
  <si>
    <t>KJ867205</t>
  </si>
  <si>
    <t>Madrid orthobunyavirus</t>
  </si>
  <si>
    <t>KF254779</t>
  </si>
  <si>
    <t>Manzanilla virus</t>
  </si>
  <si>
    <t>KF697139,KF697153</t>
  </si>
  <si>
    <t>KF697150</t>
  </si>
  <si>
    <t>Marituba orthobunyavirus</t>
  </si>
  <si>
    <t>JN157805</t>
  </si>
  <si>
    <t>KM280931,FJ859039,KF254770</t>
  </si>
  <si>
    <t>Mojui dos Campos virus</t>
  </si>
  <si>
    <t>KJ867202</t>
  </si>
  <si>
    <t>Oriboca orthobunyavirus</t>
  </si>
  <si>
    <t>KF254773</t>
  </si>
  <si>
    <t>Oropouche orthobunyavirus</t>
  </si>
  <si>
    <t>KF697142</t>
  </si>
  <si>
    <t>KJ866391,KP052850,KP691627,KF697154,KF697157</t>
  </si>
  <si>
    <t>Pacui virus</t>
  </si>
  <si>
    <t>KM225254</t>
  </si>
  <si>
    <t>Schmallenberg virus</t>
  </si>
  <si>
    <t>KP731882,KC139362,KC355457</t>
  </si>
  <si>
    <t>Shuni orthobunyavirus</t>
  </si>
  <si>
    <t>KF153118</t>
  </si>
  <si>
    <t>Tapirape virus</t>
  </si>
  <si>
    <t>KM225260</t>
  </si>
  <si>
    <t>Tete virus</t>
  </si>
  <si>
    <t>KP792654,KP792681,KM972719</t>
  </si>
  <si>
    <t>Wyeomyia orthobunyavirus</t>
  </si>
  <si>
    <t>JN801038</t>
  </si>
  <si>
    <t>Phenuviridae</t>
  </si>
  <si>
    <t>Phlebovirus</t>
  </si>
  <si>
    <t>Arumowot virus</t>
  </si>
  <si>
    <t>HM566144</t>
  </si>
  <si>
    <t>Bujaru phlebovirus</t>
  </si>
  <si>
    <t>KX611388</t>
  </si>
  <si>
    <t>HM466934</t>
  </si>
  <si>
    <t>Phlebovirus GGP 2011a</t>
  </si>
  <si>
    <t>HM566185</t>
  </si>
  <si>
    <t>Salanga virus</t>
  </si>
  <si>
    <t>KC669549</t>
  </si>
  <si>
    <t>Candiru phlebovirus</t>
  </si>
  <si>
    <t>HM119407</t>
  </si>
  <si>
    <t>Heartland phlebovirus</t>
  </si>
  <si>
    <t>JX005847,KJ740148</t>
  </si>
  <si>
    <t>Sandfly fever Naples phlebovirus</t>
  </si>
  <si>
    <t>KM507328,FJ153281,FJ153279</t>
  </si>
  <si>
    <t>Sandfly fever Sicilian phlebovirus</t>
  </si>
  <si>
    <t>KM042102</t>
  </si>
  <si>
    <t>Sandfly fever Turkey phlebovirus</t>
  </si>
  <si>
    <t>GQ847513</t>
  </si>
  <si>
    <t>Rift Valley fever phlebovirus</t>
  </si>
  <si>
    <t>JQ068144,JF784386,JF311375,EU574023,JF311374,EU574006,EU574015,EU574014,JF311373</t>
  </si>
  <si>
    <t>HM586954,JQ820485,HM586958,HE687305,JF326189</t>
  </si>
  <si>
    <t>Severe fever with thrombocytopenia syndrome phlebovirus</t>
  </si>
  <si>
    <t>KC473537</t>
  </si>
  <si>
    <t>JF267783</t>
  </si>
  <si>
    <t>KF358691</t>
  </si>
  <si>
    <t>Picobirnaviridae</t>
  </si>
  <si>
    <t>Avian picobirnavirus</t>
  </si>
  <si>
    <t>KJ495690</t>
  </si>
  <si>
    <t>Bovine picobirnavirus</t>
  </si>
  <si>
    <t>AB828072,GQ221268</t>
  </si>
  <si>
    <t>Dromedary picobirnavirus</t>
  </si>
  <si>
    <t>Equine picobirnavirus</t>
  </si>
  <si>
    <t>KR902503,KR902507,KR902505</t>
  </si>
  <si>
    <t>Feline picobirnavirus</t>
  </si>
  <si>
    <t>KF792838</t>
  </si>
  <si>
    <t>Fox picobirnavirus</t>
  </si>
  <si>
    <t>KC692366,KF823810,KF823811</t>
  </si>
  <si>
    <t>Genet picobirnavirus</t>
  </si>
  <si>
    <t>KF823812</t>
  </si>
  <si>
    <t>Microtus picobirnavirus</t>
  </si>
  <si>
    <t>JF755420</t>
  </si>
  <si>
    <t>Otarine picobirnavirus</t>
  </si>
  <si>
    <t>JQ776552</t>
  </si>
  <si>
    <t>Porcine picobirnavirus</t>
  </si>
  <si>
    <t>HM070240,KF861773</t>
  </si>
  <si>
    <t>Primate picobirnavirus</t>
  </si>
  <si>
    <t>JQ710507,JQ710506</t>
  </si>
  <si>
    <t>Seal picobirnavirus</t>
  </si>
  <si>
    <t>KR106195</t>
  </si>
  <si>
    <t>Turkey picobirnavirus</t>
  </si>
  <si>
    <t>KJ476119,KJ476129,KJ476121,KJ476122,KJ476133,KJ476127</t>
  </si>
  <si>
    <t>JF755419</t>
  </si>
  <si>
    <t>Human picobirnavirus</t>
  </si>
  <si>
    <t>Human picobirnavirus GI</t>
  </si>
  <si>
    <t>Human picobirnavirus GII</t>
  </si>
  <si>
    <t>Picornaviridae</t>
  </si>
  <si>
    <t>Aphthovirus</t>
  </si>
  <si>
    <t>Bovine rhinitis A virus</t>
  </si>
  <si>
    <t>KT948520,JN936206,KP236128,KP236129,KP264974,KU159364,KU159362,KU159363</t>
  </si>
  <si>
    <t>Bovine rhinitis B virus</t>
  </si>
  <si>
    <t>EU236594,KP236130,KU159360,KU168862,KY432299,KU159361,KP264980,KU159357</t>
  </si>
  <si>
    <t>Equine rhinitis A virus</t>
  </si>
  <si>
    <t>KM269483</t>
  </si>
  <si>
    <t>JX294351</t>
  </si>
  <si>
    <t>Foot and mouth disease virus</t>
  </si>
  <si>
    <t>HM854022,KC588943,GU931682,HQ632774,JX570643,JX869177,KF694741,KF985189,KM268897</t>
  </si>
  <si>
    <t>Cardiovirus</t>
  </si>
  <si>
    <t>Cardiovirus A</t>
  </si>
  <si>
    <t>EU780149,KF771002,FJ897755,KF836387,KF836386,EU780148,KF836389,KJ524643,AY296731,AF356822,DQ517424</t>
  </si>
  <si>
    <t>KF293299</t>
  </si>
  <si>
    <t>KM269482</t>
  </si>
  <si>
    <t>KF836388,MNGPOLY</t>
  </si>
  <si>
    <t>Cardiovirus B</t>
  </si>
  <si>
    <t>HM181998,GU595289,HM181996,EU681178,EU376394</t>
  </si>
  <si>
    <t>EU718732,EU718733,EU723238,MF416403,X56019,TMEGDVCG,TMECG,KJ950912,AB090161,EU542581,EU815052</t>
  </si>
  <si>
    <t>Cardiovirus C</t>
  </si>
  <si>
    <t>JX683808,JQ864242</t>
  </si>
  <si>
    <t>Cosavirus</t>
  </si>
  <si>
    <t>Cosavirus A</t>
  </si>
  <si>
    <t>FJ438903,JN867759,FJ438902,GU968209,KJ396940,AB920345,JN867756</t>
  </si>
  <si>
    <t>Cosavirus B</t>
  </si>
  <si>
    <t>FJ438907</t>
  </si>
  <si>
    <t>Cosavirus D</t>
  </si>
  <si>
    <t>KJ194505,JN867757,FJ438908</t>
  </si>
  <si>
    <t>Cosavirus E</t>
  </si>
  <si>
    <t>FJ555055</t>
  </si>
  <si>
    <t>Cosavirus F</t>
  </si>
  <si>
    <t>JN867758</t>
  </si>
  <si>
    <t>Cosavirus zj 1</t>
  </si>
  <si>
    <t>KM516909</t>
  </si>
  <si>
    <t>Cosavirus JMY 2014</t>
  </si>
  <si>
    <t>KX545380</t>
  </si>
  <si>
    <t>Enterovirus</t>
  </si>
  <si>
    <t>Enterovirus F</t>
  </si>
  <si>
    <t>20161328</t>
  </si>
  <si>
    <t>KM667941,HQ917060,HQ663846,KC748420,AY508697,AY508696</t>
  </si>
  <si>
    <t>Enterovirus G</t>
  </si>
  <si>
    <t>20161329</t>
  </si>
  <si>
    <t>HQ702854,KF985175,HM131607,JQ818253,JQ277724</t>
  </si>
  <si>
    <t>Enterovirus H</t>
  </si>
  <si>
    <t>AF326759</t>
  </si>
  <si>
    <t>Enterovirus I</t>
  </si>
  <si>
    <t>KP345887,KP345888</t>
  </si>
  <si>
    <t>Enterovirus J</t>
  </si>
  <si>
    <t>KT581587,KT961657</t>
  </si>
  <si>
    <t>Enterovirus K</t>
  </si>
  <si>
    <t>KX156158,KX156159</t>
  </si>
  <si>
    <t>Enterovirus L</t>
  </si>
  <si>
    <t>KU587555</t>
  </si>
  <si>
    <t>Enterovirus sp.</t>
  </si>
  <si>
    <t>KJ420748,KJ420747,KF648613</t>
  </si>
  <si>
    <t>Enterovirus E</t>
  </si>
  <si>
    <t>20161327</t>
  </si>
  <si>
    <t>KC667561</t>
  </si>
  <si>
    <t>Enterovirus A</t>
  </si>
  <si>
    <t>20161323</t>
  </si>
  <si>
    <t>DQ341357,DQ341355,GU942823,AY421768,KP009576,DQ341365,AB779614,HQ423142,DQ341368</t>
  </si>
  <si>
    <t>AF326761,AF326754,AF326764,EF667343</t>
  </si>
  <si>
    <t>Enterovirus B</t>
  </si>
  <si>
    <t>20161324</t>
  </si>
  <si>
    <t>KF963276,AY429470,KF963277,EU151455</t>
  </si>
  <si>
    <t>DQ902712,JX644073,KF874627,AY673831,AY896762,AB426610,AY896764,AY896760</t>
  </si>
  <si>
    <t>KF648612,KF648614,KF648615</t>
  </si>
  <si>
    <t>Enterovirus C</t>
  </si>
  <si>
    <t>20161325</t>
  </si>
  <si>
    <t>AF499641,DQ995648,GQ865517,AB686524,JX262382,FJ914252,AB205396</t>
  </si>
  <si>
    <t>Enterovirus D</t>
  </si>
  <si>
    <t>20161326</t>
  </si>
  <si>
    <t>DQ916376,EV70CG,JX070222,KM881710,AB601882</t>
  </si>
  <si>
    <t>Rhinovirus A</t>
  </si>
  <si>
    <t>20161332</t>
  </si>
  <si>
    <t>JQ747751,KF958307,JF285321</t>
  </si>
  <si>
    <t>Rhinovirus B</t>
  </si>
  <si>
    <t>20161333</t>
  </si>
  <si>
    <t>KF958308,JF285308</t>
  </si>
  <si>
    <t>Rhinovirus C</t>
  </si>
  <si>
    <t>20161334</t>
  </si>
  <si>
    <t>JN837688,JN205461,EU840952,EF582387,JN798567,GQ323774</t>
  </si>
  <si>
    <t>Hepatovirus</t>
  </si>
  <si>
    <t>Hepatovirus A</t>
  </si>
  <si>
    <t>FJ360733,JQ655151,AY644670,KC182588,AF485328,KJ427799,AB623053</t>
  </si>
  <si>
    <t>D00924,EU140838,HQ246217</t>
  </si>
  <si>
    <t>Hepatovirus B</t>
  </si>
  <si>
    <t>KR703607</t>
  </si>
  <si>
    <t>Hepatovirus C</t>
  </si>
  <si>
    <t>KT452742</t>
  </si>
  <si>
    <t>Hepatovirus D</t>
  </si>
  <si>
    <t>KT452637,KT452644,KT452641</t>
  </si>
  <si>
    <t>Hepatovirus E</t>
  </si>
  <si>
    <t>KT452735</t>
  </si>
  <si>
    <t>Hepatovirus F</t>
  </si>
  <si>
    <t>KT452685,KT229611,KT229612</t>
  </si>
  <si>
    <t>Hepatovirus G</t>
  </si>
  <si>
    <t>KT452730,KT452729</t>
  </si>
  <si>
    <t>Hepatovirus H</t>
  </si>
  <si>
    <t>KT452714</t>
  </si>
  <si>
    <t>KT452695,KT452698,KT452691</t>
  </si>
  <si>
    <t>KT877158</t>
  </si>
  <si>
    <t>Hepatovirus I</t>
  </si>
  <si>
    <t>KT452661,KT452658</t>
  </si>
  <si>
    <t>Kobuvirus</t>
  </si>
  <si>
    <t>Aichivirus A</t>
  </si>
  <si>
    <t>nonhuman  Aichivirus  A</t>
  </si>
  <si>
    <t>KJ934637</t>
  </si>
  <si>
    <t>JN088541,KC161964,JQ911763,KF924623,KF831027,KJ958930,KM091960</t>
  </si>
  <si>
    <t>JF755427</t>
  </si>
  <si>
    <t>Aichivirus B</t>
  </si>
  <si>
    <t>GU245693</t>
  </si>
  <si>
    <t>KF006985</t>
  </si>
  <si>
    <t>Aichivirus C</t>
  </si>
  <si>
    <t>KF793927,KF695124,GQ249161,EU787450,JN630514,KC424638,KM051987,KP144318,GU292559</t>
  </si>
  <si>
    <t>Aichivirus D</t>
  </si>
  <si>
    <t>LC055960,LC055961</t>
  </si>
  <si>
    <t>Aichivirus E</t>
  </si>
  <si>
    <t>KT325852</t>
  </si>
  <si>
    <t>Aichivirus F</t>
  </si>
  <si>
    <t>KJ641691,KJ641686</t>
  </si>
  <si>
    <t>human Aichivirus A</t>
  </si>
  <si>
    <t>JX564249,DQ028632,FJ890523</t>
  </si>
  <si>
    <t>Parechovirus</t>
  </si>
  <si>
    <t>Parechovirus A</t>
  </si>
  <si>
    <t>FM178558,AB252582,HM996978,EU716175,AF055846,AM235749,HQ696575,DQ315670,AM235750,KJ659490,EU556224</t>
  </si>
  <si>
    <t>Parechovirus B</t>
  </si>
  <si>
    <t>LC133331</t>
  </si>
  <si>
    <t>KR045608,AF327922,AF327921,KR045607,AF327920,AF538689,EU854568</t>
  </si>
  <si>
    <t>Parechovirus C</t>
  </si>
  <si>
    <t>HF677705</t>
  </si>
  <si>
    <t>Parechovirus D</t>
  </si>
  <si>
    <t>KF006989</t>
  </si>
  <si>
    <t>Pneumoviridae</t>
  </si>
  <si>
    <t>Metapneumovirus</t>
  </si>
  <si>
    <t>Avian metapneumovirus</t>
  </si>
  <si>
    <t>AY579780,FJ977568,EF199772,DQ009484,HG934338,KF364615,JF424833,MF093139,HG934339</t>
  </si>
  <si>
    <t>Human metapneumovirus</t>
  </si>
  <si>
    <t>KJ627428,FJ168779,KF686742,JN184400,KM361520,MF045424,GQ153651,KC562233,KJ627437,KJ627410,KJ627392,KJ627405,KC562221,KU821121,KC403976,KC403973,KC562238,KC562222,KC403971,KC562232,KC562237,KC562231,JN184401,KC562223,KF530159,KC562234,KC562219,KF516922</t>
  </si>
  <si>
    <t>HM197719</t>
  </si>
  <si>
    <t>Orthopneumovirus</t>
  </si>
  <si>
    <t>Bovine respiratory syncytial virus</t>
  </si>
  <si>
    <t>AF065167,AF092942</t>
  </si>
  <si>
    <t>Canine pneumovirus</t>
  </si>
  <si>
    <t>KF015281</t>
  </si>
  <si>
    <t>Murine pneumonia virus</t>
  </si>
  <si>
    <t>AY743910,AY743909</t>
  </si>
  <si>
    <t>Human respiratory syncytial virus</t>
  </si>
  <si>
    <t>KP317923,KP317939,KJ723484,JX069800,FJ948820,KP258697,KP218910,KP317942,KP856969,KJ723490,KP258710,KP258707,KF826847,KF530260,KP317956,JQ901456,JQ901449,KJ672462,KP258726</t>
  </si>
  <si>
    <t>Reoviridae</t>
  </si>
  <si>
    <t>Orbivirus</t>
  </si>
  <si>
    <t>African horse sickness virus</t>
  </si>
  <si>
    <t>KF860006,GQ506546,KM820849,KP009711,KP009751,KP009761,KP009771,KP009781,KP033466</t>
  </si>
  <si>
    <t>Baku virus</t>
  </si>
  <si>
    <t>KJ191550</t>
  </si>
  <si>
    <t>Bluetongue virus</t>
  </si>
  <si>
    <t>GQ982522,KF986497,JQ972861,KF986512,GQ506536,KF986496,GQ506451,AM498051,KF017504,JX861498,KJ577104,JX861488,JN255862,JN255882,GQ506498,JQ681257,KP196603,JN848759,KM099507,KM099511,KM099522,KC879615,JQ282770,GU390658,JX560413,KM099521,JQ771823,KF664123,KF560417,JQ771813,JN255902,JN255912,JN671906,JN255156</t>
  </si>
  <si>
    <t>Epizootic hemorrhagic disease virus</t>
  </si>
  <si>
    <t>KM391733,HM636907,AM745067,KF570133,HM641772,HM636897,KF570123,AM744977,AM745037,AM745077</t>
  </si>
  <si>
    <t>Equine encephalosis virus</t>
  </si>
  <si>
    <t>HQ630912,HQ630952</t>
  </si>
  <si>
    <t>Palyam virus</t>
  </si>
  <si>
    <t>KT002588</t>
  </si>
  <si>
    <t>Peruvian horse sickness virus</t>
  </si>
  <si>
    <t>DQ248057</t>
  </si>
  <si>
    <t>Umatilla virus</t>
  </si>
  <si>
    <t>HQ842619</t>
  </si>
  <si>
    <t>Changuinola virus</t>
  </si>
  <si>
    <t>JQ610655</t>
  </si>
  <si>
    <t>KF624614</t>
  </si>
  <si>
    <t>Lebombo virus</t>
  </si>
  <si>
    <t>JQ610665</t>
  </si>
  <si>
    <t>Orungo virus</t>
  </si>
  <si>
    <t>JQ610675</t>
  </si>
  <si>
    <t>Orthoreovirus</t>
  </si>
  <si>
    <t>Avian orthoreovirus</t>
  </si>
  <si>
    <t>KJ865901,KJ865898,KJ865899,KJ865902,KC183749,KF741737,KF741727,KF741747,KJ476700,JN641889,JN641888,KC865787,KM877326,KF809663,AB914761</t>
  </si>
  <si>
    <t>HM222980</t>
  </si>
  <si>
    <t>Baboon orthoreovirus</t>
  </si>
  <si>
    <t>HQ847904</t>
  </si>
  <si>
    <t>Broome virus</t>
  </si>
  <si>
    <t>GQ258979</t>
  </si>
  <si>
    <t>Cangyuan orthoreovirus</t>
  </si>
  <si>
    <t>KM382260</t>
  </si>
  <si>
    <t>Duck reovirus</t>
  </si>
  <si>
    <t>KJ879925,JX478251,KF154111,KC493573,KC312701</t>
  </si>
  <si>
    <t>Goose orthoreovirus</t>
  </si>
  <si>
    <t>JX145329</t>
  </si>
  <si>
    <t>Muscovy duck reovirus</t>
  </si>
  <si>
    <t>JX478261,KJ871008,KJ871018,KC508648,KF306083</t>
  </si>
  <si>
    <t>Pteropine orthoreovirus</t>
  </si>
  <si>
    <t>KM279381</t>
  </si>
  <si>
    <t>Pulau reovirus</t>
  </si>
  <si>
    <t>JF342667</t>
  </si>
  <si>
    <t>Nelson Bay orthoreovirus</t>
  </si>
  <si>
    <t>JF342673</t>
  </si>
  <si>
    <t>Mammalian orthoreovirus</t>
  </si>
  <si>
    <t>KJ676379,JX415466,HQ642769,JN799426,JX486057</t>
  </si>
  <si>
    <t>KC462149</t>
  </si>
  <si>
    <t>KM087105,KF791261,JQ412755</t>
  </si>
  <si>
    <t>HM159613,KF154724,GU196306</t>
  </si>
  <si>
    <t>JX204738,GQ468266,AF368033</t>
  </si>
  <si>
    <t>Rotavirus</t>
  </si>
  <si>
    <t>Rotavirus D</t>
  </si>
  <si>
    <t>GU733443</t>
  </si>
  <si>
    <t>Rotavirus F</t>
  </si>
  <si>
    <t>JN596591</t>
  </si>
  <si>
    <t>Rotavirus G</t>
  </si>
  <si>
    <t>KJ752084,JN596592,KC876010</t>
  </si>
  <si>
    <t>Rotavirus I</t>
  </si>
  <si>
    <t>KM369903</t>
  </si>
  <si>
    <t>Rotavirus H</t>
  </si>
  <si>
    <t>DQ113897</t>
  </si>
  <si>
    <t>Rotavirus A</t>
  </si>
  <si>
    <t>AB924106,JX971569,JF693026,KC257091,GU937877,EF554148,FJ347111</t>
  </si>
  <si>
    <t>JX204811,AB009629,FJ169853</t>
  </si>
  <si>
    <t>HQ641297,EU708945,KJ875791</t>
  </si>
  <si>
    <t>KC960619</t>
  </si>
  <si>
    <t>HM627553,KC579564,AB763956,KC178764</t>
  </si>
  <si>
    <t>JQ423902</t>
  </si>
  <si>
    <t>AB971760</t>
  </si>
  <si>
    <t>FJ422131,EU636924</t>
  </si>
  <si>
    <t>JQ309138,JX036365,JF712566,JF712555</t>
  </si>
  <si>
    <t>KJ477314</t>
  </si>
  <si>
    <t>Rotavirus B</t>
  </si>
  <si>
    <t>KR052714,GQ358719</t>
  </si>
  <si>
    <t>JQ904147</t>
  </si>
  <si>
    <t>Rotavirus C</t>
  </si>
  <si>
    <t>AB874606,AB874611</t>
  </si>
  <si>
    <t>HQ185629</t>
  </si>
  <si>
    <t>Rhabdoviridae</t>
  </si>
  <si>
    <t>Lyssavirus</t>
  </si>
  <si>
    <t>Aravan lyssavirus</t>
  </si>
  <si>
    <t>EF614259</t>
  </si>
  <si>
    <t>Bokeloh bat lyssavirus</t>
  </si>
  <si>
    <t>JF311903</t>
  </si>
  <si>
    <t>Ikoma lyssavirus</t>
  </si>
  <si>
    <t>JX193798</t>
  </si>
  <si>
    <t>Khujand lyssavirus</t>
  </si>
  <si>
    <t>EF614261</t>
  </si>
  <si>
    <t>Lagos bat lyssavirus</t>
  </si>
  <si>
    <t>EU293110,EU293108,EU259198,JX901139,GU170202</t>
  </si>
  <si>
    <t>Shimoni bat lyssavirus</t>
  </si>
  <si>
    <t>GU170201</t>
  </si>
  <si>
    <t>West Caucasian bat lyssavirus</t>
  </si>
  <si>
    <t>EF614258</t>
  </si>
  <si>
    <t>Australian bat lyssavirus</t>
  </si>
  <si>
    <t>KT868953,KT868956</t>
  </si>
  <si>
    <t>AF418014</t>
  </si>
  <si>
    <t>KJ685548</t>
  </si>
  <si>
    <t>Duvenhage lyssavirus</t>
  </si>
  <si>
    <t>EU293120</t>
  </si>
  <si>
    <t>EU293119,JN986749</t>
  </si>
  <si>
    <t>European bat lyssavirus 1</t>
  </si>
  <si>
    <t>EU293109,EF157976,EU293112,KP241939</t>
  </si>
  <si>
    <t>European bat lyssavirus 2</t>
  </si>
  <si>
    <t>KF155004,EU293114</t>
  </si>
  <si>
    <t>EF157977</t>
  </si>
  <si>
    <t>Irkut lyssavirus</t>
  </si>
  <si>
    <t>JX442979,EF614260</t>
  </si>
  <si>
    <t>FJ905105</t>
  </si>
  <si>
    <t>Mokola lyssavirus</t>
  </si>
  <si>
    <t>KF155006,KF155007,KF155008</t>
  </si>
  <si>
    <t>KF155005,EU293118</t>
  </si>
  <si>
    <t>EU293117</t>
  </si>
  <si>
    <t>Rabies lyssavirus</t>
  </si>
  <si>
    <t>AB618035,JX473840,JQ944707,AB699220,KJ564280</t>
  </si>
  <si>
    <t>EU293113,JQ685963,JQ685972,JQ685918,EU311738,JQ685901,KT336435,GQ412744,EU293115,FJ712194,GU345746,GU647092,GU358653,AB981664,AB635373,KF154999</t>
  </si>
  <si>
    <t>AB608731,JQ685910,JQ595340,AB519641,EU293116,JQ685956,JQ595368,JQ685942,KM594029,KM594035,JQ595348,JQ685920,JQ685925,KM594032</t>
  </si>
  <si>
    <t>JQ685953,KC737850,EF437215,KF154996,KJ004416,GU345747,HQ317918,EU293111,AB569299</t>
  </si>
  <si>
    <t>KM594025</t>
  </si>
  <si>
    <t>JQ647510</t>
  </si>
  <si>
    <t>AB645847</t>
  </si>
  <si>
    <t>Vesiculovirus</t>
  </si>
  <si>
    <t>Chandipura vesiculovirus</t>
  </si>
  <si>
    <t>GU212856,GU212858</t>
  </si>
  <si>
    <t>HM627186</t>
  </si>
  <si>
    <t>Jurona vesiculovirus</t>
  </si>
  <si>
    <t>HM566194</t>
    <phoneticPr fontId="8" type="noConversion"/>
  </si>
  <si>
    <t>Alagoas vesiculovirus</t>
  </si>
  <si>
    <t>EU373658</t>
  </si>
  <si>
    <t>Indiana vesiculovirus</t>
  </si>
  <si>
    <t>AF473866,AF473865</t>
  </si>
  <si>
    <t>KF935251</t>
  </si>
  <si>
    <t>AF473864</t>
  </si>
  <si>
    <t>KF880915,KF880907</t>
  </si>
  <si>
    <t>New Jersey vesiculovirus</t>
  </si>
  <si>
    <t>KU296052,KU296055,KU296056,KU296057,JX121112,JX121109</t>
  </si>
  <si>
    <t>KC905171,KP688353,KM012169</t>
  </si>
  <si>
    <t>Togaviridae</t>
  </si>
  <si>
    <t>Alphavirus</t>
  </si>
  <si>
    <t>Eastern equine encephalitis virus</t>
  </si>
  <si>
    <t>KJ469599,HM210093</t>
  </si>
  <si>
    <t>KJ469579</t>
  </si>
  <si>
    <t>KJ469603,KJ469587,AY705240</t>
  </si>
  <si>
    <t>KJ469595,KJ469583,KJ469585,HM210098,KJ469559</t>
  </si>
  <si>
    <t>Getah virus</t>
  </si>
  <si>
    <t>AB859822</t>
  </si>
  <si>
    <t>LC079088,LC079086</t>
  </si>
  <si>
    <t>Highlands J virus</t>
  </si>
  <si>
    <t>KJ409555,FJ827631,GU167952,GQ227789</t>
  </si>
  <si>
    <t>KT429021,KT429023</t>
  </si>
  <si>
    <t>Madariaga virus</t>
  </si>
  <si>
    <t>KJ469598</t>
  </si>
  <si>
    <t>KJ469596,KJ469645,KJ469578,KJ469581</t>
  </si>
  <si>
    <t>KJ469589,KJ469626,KJ469623</t>
  </si>
  <si>
    <t>Mayaro virus</t>
  </si>
  <si>
    <t>KM400591,KJ013266</t>
  </si>
  <si>
    <t>Middelburg virus</t>
  </si>
  <si>
    <t>EF536323</t>
  </si>
  <si>
    <t>Sindbis virus</t>
  </si>
  <si>
    <t>JX570540</t>
  </si>
  <si>
    <t>JQ771796</t>
  </si>
  <si>
    <t>Western equine encephalitis virus</t>
  </si>
  <si>
    <t>KJ554969</t>
  </si>
  <si>
    <t>GQ287640</t>
  </si>
  <si>
    <t>GQ287643</t>
  </si>
  <si>
    <t>KJ554970</t>
  </si>
  <si>
    <t>O nyong nyong virus</t>
  </si>
  <si>
    <t>AF079457,AF079456,ONNCG</t>
  </si>
  <si>
    <t>Ross River virus</t>
  </si>
  <si>
    <t>GQ433354</t>
  </si>
  <si>
    <t>GQ433357,GQ433358</t>
  </si>
  <si>
    <t>Venezuelan equine encephalitis virus</t>
  </si>
  <si>
    <t>KC344431,KC344472</t>
  </si>
  <si>
    <t>AY823299,KC344481,EEVNSPENV,KC344483,AY973944</t>
  </si>
  <si>
    <t>KC344436,KC344444</t>
  </si>
  <si>
    <t>Chikungunya virus</t>
  </si>
  <si>
    <t>HM045821</t>
  </si>
  <si>
    <t>GU301779,KJ679578,HM045823,KP164568,HM045812,HM045809,HM045811</t>
  </si>
  <si>
    <t>GenBank name (not ICTV recognised)</t>
  </si>
  <si>
    <t>Picobirnavirus</t>
  </si>
  <si>
    <t>Bombali ebolavirus</t>
  </si>
  <si>
    <t>Xapuri mammarenavirus</t>
  </si>
  <si>
    <t>Chevrier mammarenavirus</t>
  </si>
  <si>
    <t>FJ217162</t>
  </si>
  <si>
    <t>MF319185, MF319186</t>
  </si>
  <si>
    <t>EF397003</t>
  </si>
  <si>
    <t>AJ005637,MH649272</t>
  </si>
  <si>
    <t>DQ328876</t>
  </si>
  <si>
    <t>MF414202</t>
  </si>
  <si>
    <t>MG976577</t>
  </si>
  <si>
    <t>Taiwan bat lyssavirus</t>
  </si>
  <si>
    <t>MF472710</t>
  </si>
  <si>
    <t>KP886808,KC881005,FJ588686,DQ648856,GQ153539,GQ153540,DQ648857,GU190215</t>
  </si>
  <si>
    <t>Ghana348</t>
  </si>
  <si>
    <t>FJ710043,FJ710047</t>
  </si>
  <si>
    <t>Rodent picobirnavirus</t>
  </si>
  <si>
    <t>KM573807,KM573798,KM573799,KM573800,KM573805,KM573804,KM573802,KM573801,KM573809,KM573808,KM573806</t>
  </si>
  <si>
    <t>AB517739,GQ915026,GQ915027,AB517734,GQ915028,GU968924,GQ915029,AB517733</t>
  </si>
  <si>
    <t>AB517738,AB517737,AB517736,AB517735,KJ663814</t>
  </si>
  <si>
    <t>total human</t>
  </si>
  <si>
    <t>total nonhuman</t>
  </si>
  <si>
    <t>grand total</t>
  </si>
  <si>
    <t>sequences present</t>
  </si>
  <si>
    <t>Nonhuman Only</t>
  </si>
  <si>
    <t>IT.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£-809]#,##0.00;[Red]\-[$£-809]#,##0.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u/>
      <sz val="10"/>
      <color indexed="12"/>
      <name val="Arial"/>
      <family val="2"/>
    </font>
    <font>
      <sz val="11"/>
      <name val="Microsoft YaHei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164" fontId="4" fillId="0" borderId="0" applyNumberFormat="0" applyFill="0" applyBorder="0" applyAlignment="0" applyProtection="0"/>
    <xf numFmtId="164" fontId="6" fillId="0" borderId="0" applyNumberFormat="0" applyFill="0" applyBorder="0" applyAlignment="0" applyProtection="0">
      <alignment vertical="top"/>
      <protection locked="0"/>
    </xf>
    <xf numFmtId="164" fontId="1" fillId="0" borderId="0"/>
    <xf numFmtId="164" fontId="8" fillId="0" borderId="0"/>
    <xf numFmtId="164" fontId="1" fillId="0" borderId="0"/>
    <xf numFmtId="164" fontId="1" fillId="0" borderId="0"/>
  </cellStyleXfs>
  <cellXfs count="29">
    <xf numFmtId="0" fontId="0" fillId="0" borderId="0" xfId="0"/>
    <xf numFmtId="0" fontId="3" fillId="0" borderId="0" xfId="0" applyNumberFormat="1" applyFont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5" fillId="0" borderId="0" xfId="1" applyNumberFormat="1" applyFont="1" applyFill="1" applyAlignment="1">
      <alignment horizontal="left"/>
    </xf>
    <xf numFmtId="0" fontId="5" fillId="0" borderId="0" xfId="2" applyNumberFormat="1" applyFont="1" applyFill="1" applyAlignment="1" applyProtection="1">
      <alignment horizontal="left"/>
    </xf>
    <xf numFmtId="0" fontId="7" fillId="0" borderId="0" xfId="0" applyNumberFormat="1" applyFont="1" applyFill="1" applyAlignment="1">
      <alignment horizontal="left"/>
    </xf>
    <xf numFmtId="0" fontId="0" fillId="0" borderId="0" xfId="0" applyNumberFormat="1" applyAlignment="1">
      <alignment horizontal="left"/>
    </xf>
    <xf numFmtId="0" fontId="2" fillId="0" borderId="0" xfId="0" applyNumberFormat="1" applyFont="1" applyAlignment="1">
      <alignment horizontal="left"/>
    </xf>
    <xf numFmtId="0" fontId="5" fillId="0" borderId="0" xfId="1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NumberForma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NumberFormat="1" applyFont="1" applyAlignment="1">
      <alignment horizontal="left" wrapText="1"/>
    </xf>
    <xf numFmtId="164" fontId="0" fillId="0" borderId="0" xfId="0" applyNumberFormat="1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3" applyNumberFormat="1" applyFill="1" applyAlignment="1">
      <alignment horizontal="left"/>
    </xf>
    <xf numFmtId="0" fontId="5" fillId="0" borderId="0" xfId="1" applyNumberFormat="1" applyFont="1" applyFill="1" applyAlignment="1" applyProtection="1">
      <alignment horizontal="left"/>
    </xf>
    <xf numFmtId="164" fontId="2" fillId="0" borderId="0" xfId="0" applyNumberFormat="1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left"/>
    </xf>
    <xf numFmtId="0" fontId="3" fillId="0" borderId="0" xfId="0" applyFont="1" applyFill="1"/>
    <xf numFmtId="0" fontId="1" fillId="0" borderId="0" xfId="3" applyNumberFormat="1" applyFont="1" applyFill="1" applyAlignment="1">
      <alignment horizontal="left"/>
    </xf>
    <xf numFmtId="0" fontId="0" fillId="0" borderId="0" xfId="0" applyFont="1"/>
    <xf numFmtId="0" fontId="9" fillId="0" borderId="0" xfId="0" applyFont="1" applyAlignment="1">
      <alignment horizontal="left" vertical="center"/>
    </xf>
    <xf numFmtId="0" fontId="10" fillId="0" borderId="0" xfId="0" applyNumberFormat="1" applyFont="1" applyAlignment="1">
      <alignment horizontal="left"/>
    </xf>
    <xf numFmtId="0" fontId="10" fillId="0" borderId="0" xfId="0" applyNumberFormat="1" applyFont="1" applyFill="1" applyAlignment="1">
      <alignment horizontal="left"/>
    </xf>
  </cellXfs>
  <cellStyles count="7">
    <cellStyle name="Hyperlink" xfId="1" builtinId="8"/>
    <cellStyle name="Hyperlink 2" xfId="2"/>
    <cellStyle name="Normal" xfId="0" builtinId="0"/>
    <cellStyle name="Normal 31" xfId="5"/>
    <cellStyle name="Normal 33" xfId="6"/>
    <cellStyle name="Normal 36" xfId="3"/>
    <cellStyle name="Normal 4" xfId="4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talk.ictvonline.org/taxonomy/p/taxonomy-history?taxnode_id=20161938" TargetMode="External"/><Relationship Id="rId18" Type="http://schemas.openxmlformats.org/officeDocument/2006/relationships/hyperlink" Target="https://talk.ictvonline.org/taxonomy/p/taxonomy-history?taxnode_id=20161943" TargetMode="External"/><Relationship Id="rId26" Type="http://schemas.openxmlformats.org/officeDocument/2006/relationships/hyperlink" Target="https://talk.ictvonline.org/taxonomy/p/taxonomy-history?taxnode_id=20161038" TargetMode="External"/><Relationship Id="rId39" Type="http://schemas.openxmlformats.org/officeDocument/2006/relationships/hyperlink" Target="https://talk.ictvonline.org/taxonomy/p/taxonomy-history?taxnode_id=20173133" TargetMode="External"/><Relationship Id="rId21" Type="http://schemas.openxmlformats.org/officeDocument/2006/relationships/hyperlink" Target="https://talk.ictvonline.org/taxonomy/p/taxonomy-history?taxnode_id=20161033" TargetMode="External"/><Relationship Id="rId34" Type="http://schemas.openxmlformats.org/officeDocument/2006/relationships/hyperlink" Target="https://talk.ictvonline.org/taxonomy/p/taxonomy-history?taxnode_id=20173128" TargetMode="External"/><Relationship Id="rId42" Type="http://schemas.openxmlformats.org/officeDocument/2006/relationships/hyperlink" Target="https://talk.ictvonline.org/taxonomy/p/taxonomy-history?taxnode_id=20173136" TargetMode="External"/><Relationship Id="rId47" Type="http://schemas.openxmlformats.org/officeDocument/2006/relationships/hyperlink" Target="https://talk.ictvonline.org/taxonomy/p/taxonomy-history?taxnode_id=20173155" TargetMode="External"/><Relationship Id="rId50" Type="http://schemas.openxmlformats.org/officeDocument/2006/relationships/hyperlink" Target="https://talk.ictvonline.org/taxonomy/p/taxonomy-history?taxnode_id=20173158" TargetMode="External"/><Relationship Id="rId55" Type="http://schemas.openxmlformats.org/officeDocument/2006/relationships/hyperlink" Target="https://talk.ictvonline.org/taxonomy/p/taxonomy-history?taxnode_id=20161330" TargetMode="External"/><Relationship Id="rId63" Type="http://schemas.openxmlformats.org/officeDocument/2006/relationships/hyperlink" Target="https://talk.ictvonline.org/files/proposals/animal_dsrna_and_ssrna-_viruses/m/animal_rna_minus_newly_submitted/8012/download" TargetMode="External"/><Relationship Id="rId7" Type="http://schemas.openxmlformats.org/officeDocument/2006/relationships/hyperlink" Target="https://talk.ictvonline.org/taxonomy/p/taxonomy-history?taxnode_id=20161932" TargetMode="External"/><Relationship Id="rId2" Type="http://schemas.openxmlformats.org/officeDocument/2006/relationships/hyperlink" Target="https://talk.ictvonline.org/taxonomy/p/taxonomy-history?taxnode_id=20161927" TargetMode="External"/><Relationship Id="rId16" Type="http://schemas.openxmlformats.org/officeDocument/2006/relationships/hyperlink" Target="https://talk.ictvonline.org/taxonomy/p/taxonomy-history?taxnode_id=20161941" TargetMode="External"/><Relationship Id="rId20" Type="http://schemas.openxmlformats.org/officeDocument/2006/relationships/hyperlink" Target="https://talk.ictvonline.org/taxonomy/p/taxonomy-history?taxnode_id=20161032" TargetMode="External"/><Relationship Id="rId29" Type="http://schemas.openxmlformats.org/officeDocument/2006/relationships/hyperlink" Target="https://talk.ictvonline.org/taxonomy/p/taxonomy-history?taxnode_id=20161041" TargetMode="External"/><Relationship Id="rId41" Type="http://schemas.openxmlformats.org/officeDocument/2006/relationships/hyperlink" Target="https://talk.ictvonline.org/taxonomy/p/taxonomy-history?taxnode_id=20173135" TargetMode="External"/><Relationship Id="rId54" Type="http://schemas.openxmlformats.org/officeDocument/2006/relationships/hyperlink" Target="https://talk.ictvonline.org/taxonomy/p/taxonomy-history?taxnode_id=20173162" TargetMode="External"/><Relationship Id="rId62" Type="http://schemas.openxmlformats.org/officeDocument/2006/relationships/hyperlink" Target="https://talk.ictvonline.org/files/proposals/animal_dsrna_and_ssrna-_viruses/m/animal_rna_minus_newly_submitted/7987" TargetMode="External"/><Relationship Id="rId1" Type="http://schemas.openxmlformats.org/officeDocument/2006/relationships/hyperlink" Target="https://talk.ictvonline.org/taxonomy/p/taxonomy-history?taxnode_id=20161926" TargetMode="External"/><Relationship Id="rId6" Type="http://schemas.openxmlformats.org/officeDocument/2006/relationships/hyperlink" Target="https://talk.ictvonline.org/taxonomy/p/taxonomy-history?taxnode_id=20161931" TargetMode="External"/><Relationship Id="rId11" Type="http://schemas.openxmlformats.org/officeDocument/2006/relationships/hyperlink" Target="https://talk.ictvonline.org/taxonomy/p/taxonomy-history?taxnode_id=20161936" TargetMode="External"/><Relationship Id="rId24" Type="http://schemas.openxmlformats.org/officeDocument/2006/relationships/hyperlink" Target="https://talk.ictvonline.org/taxonomy/p/taxonomy-history?taxnode_id=20161036" TargetMode="External"/><Relationship Id="rId32" Type="http://schemas.openxmlformats.org/officeDocument/2006/relationships/hyperlink" Target="https://talk.ictvonline.org/taxonomy/p/taxonomy-history?taxnode_id=20173125" TargetMode="External"/><Relationship Id="rId37" Type="http://schemas.openxmlformats.org/officeDocument/2006/relationships/hyperlink" Target="https://talk.ictvonline.org/taxonomy/p/taxonomy-history?taxnode_id=20173131" TargetMode="External"/><Relationship Id="rId40" Type="http://schemas.openxmlformats.org/officeDocument/2006/relationships/hyperlink" Target="https://talk.ictvonline.org/taxonomy/p/taxonomy-history?taxnode_id=20173134" TargetMode="External"/><Relationship Id="rId45" Type="http://schemas.openxmlformats.org/officeDocument/2006/relationships/hyperlink" Target="https://talk.ictvonline.org/taxonomy/p/taxonomy-history?taxnode_id=20173153" TargetMode="External"/><Relationship Id="rId53" Type="http://schemas.openxmlformats.org/officeDocument/2006/relationships/hyperlink" Target="https://talk.ictvonline.org/taxonomy/p/taxonomy-history?taxnode_id=20173161" TargetMode="External"/><Relationship Id="rId58" Type="http://schemas.openxmlformats.org/officeDocument/2006/relationships/hyperlink" Target="https://talk.ictvonline.org/taxonomy/p/taxonomy-history?taxnode_id=20165195" TargetMode="External"/><Relationship Id="rId66" Type="http://schemas.openxmlformats.org/officeDocument/2006/relationships/printerSettings" Target="../printerSettings/printerSettings1.bin"/><Relationship Id="rId5" Type="http://schemas.openxmlformats.org/officeDocument/2006/relationships/hyperlink" Target="https://talk.ictvonline.org/taxonomy/p/taxonomy-history?taxnode_id=20161930" TargetMode="External"/><Relationship Id="rId15" Type="http://schemas.openxmlformats.org/officeDocument/2006/relationships/hyperlink" Target="https://talk.ictvonline.org/taxonomy/p/taxonomy-history?taxnode_id=20161940" TargetMode="External"/><Relationship Id="rId23" Type="http://schemas.openxmlformats.org/officeDocument/2006/relationships/hyperlink" Target="https://talk.ictvonline.org/taxonomy/p/taxonomy-history?taxnode_id=20161035" TargetMode="External"/><Relationship Id="rId28" Type="http://schemas.openxmlformats.org/officeDocument/2006/relationships/hyperlink" Target="https://talk.ictvonline.org/taxonomy/p/taxonomy-history?taxnode_id=20161040" TargetMode="External"/><Relationship Id="rId36" Type="http://schemas.openxmlformats.org/officeDocument/2006/relationships/hyperlink" Target="https://talk.ictvonline.org/taxonomy/p/taxonomy-history?taxnode_id=20173130" TargetMode="External"/><Relationship Id="rId49" Type="http://schemas.openxmlformats.org/officeDocument/2006/relationships/hyperlink" Target="https://talk.ictvonline.org/taxonomy/p/taxonomy-history?taxnode_id=20173157" TargetMode="External"/><Relationship Id="rId57" Type="http://schemas.openxmlformats.org/officeDocument/2006/relationships/hyperlink" Target="https://talk.ictvonline.org/taxonomy/p/taxonomy-history?taxnode_id=20165194" TargetMode="External"/><Relationship Id="rId61" Type="http://schemas.openxmlformats.org/officeDocument/2006/relationships/hyperlink" Target="https://talk.ictvonline.org/taxonomy/p/taxonomy-history?taxnode_id=20175780" TargetMode="External"/><Relationship Id="rId10" Type="http://schemas.openxmlformats.org/officeDocument/2006/relationships/hyperlink" Target="https://talk.ictvonline.org/taxonomy/p/taxonomy-history?taxnode_id=20161935" TargetMode="External"/><Relationship Id="rId19" Type="http://schemas.openxmlformats.org/officeDocument/2006/relationships/hyperlink" Target="https://talk.ictvonline.org/taxonomy/p/taxonomy-history?taxnode_id=20161944" TargetMode="External"/><Relationship Id="rId31" Type="http://schemas.openxmlformats.org/officeDocument/2006/relationships/hyperlink" Target="https://talk.ictvonline.org/taxonomy/p/taxonomy-history?taxnode_id=20161043" TargetMode="External"/><Relationship Id="rId44" Type="http://schemas.openxmlformats.org/officeDocument/2006/relationships/hyperlink" Target="https://talk.ictvonline.org/taxonomy/p/taxonomy-history?taxnode_id=20173138" TargetMode="External"/><Relationship Id="rId52" Type="http://schemas.openxmlformats.org/officeDocument/2006/relationships/hyperlink" Target="https://talk.ictvonline.org/taxonomy/p/taxonomy-history?taxnode_id=20173160" TargetMode="External"/><Relationship Id="rId60" Type="http://schemas.openxmlformats.org/officeDocument/2006/relationships/hyperlink" Target="https://talk.ictvonline.org/taxonomy/p/taxonomy-history?taxnode_id=20173126" TargetMode="External"/><Relationship Id="rId65" Type="http://schemas.openxmlformats.org/officeDocument/2006/relationships/hyperlink" Target="https://talk.ictvonline.org/files/proposals/animal_dsrna_and_ssrna-_viruses/m/animal_rna_minus_newly_submitted/7979" TargetMode="External"/><Relationship Id="rId4" Type="http://schemas.openxmlformats.org/officeDocument/2006/relationships/hyperlink" Target="https://talk.ictvonline.org/taxonomy/p/taxonomy-history?taxnode_id=20161929" TargetMode="External"/><Relationship Id="rId9" Type="http://schemas.openxmlformats.org/officeDocument/2006/relationships/hyperlink" Target="https://talk.ictvonline.org/taxonomy/p/taxonomy-history?taxnode_id=20161934" TargetMode="External"/><Relationship Id="rId14" Type="http://schemas.openxmlformats.org/officeDocument/2006/relationships/hyperlink" Target="https://talk.ictvonline.org/taxonomy/p/taxonomy-history?taxnode_id=20161939" TargetMode="External"/><Relationship Id="rId22" Type="http://schemas.openxmlformats.org/officeDocument/2006/relationships/hyperlink" Target="https://talk.ictvonline.org/taxonomy/p/taxonomy-history?taxnode_id=20161034" TargetMode="External"/><Relationship Id="rId27" Type="http://schemas.openxmlformats.org/officeDocument/2006/relationships/hyperlink" Target="https://talk.ictvonline.org/taxonomy/p/taxonomy-history?taxnode_id=20161039" TargetMode="External"/><Relationship Id="rId30" Type="http://schemas.openxmlformats.org/officeDocument/2006/relationships/hyperlink" Target="https://talk.ictvonline.org/taxonomy/p/taxonomy-history?taxnode_id=20161042" TargetMode="External"/><Relationship Id="rId35" Type="http://schemas.openxmlformats.org/officeDocument/2006/relationships/hyperlink" Target="https://talk.ictvonline.org/taxonomy/p/taxonomy-history?taxnode_id=20173129" TargetMode="External"/><Relationship Id="rId43" Type="http://schemas.openxmlformats.org/officeDocument/2006/relationships/hyperlink" Target="https://talk.ictvonline.org/taxonomy/p/taxonomy-history?taxnode_id=20173137" TargetMode="External"/><Relationship Id="rId48" Type="http://schemas.openxmlformats.org/officeDocument/2006/relationships/hyperlink" Target="https://talk.ictvonline.org/taxonomy/p/taxonomy-history?taxnode_id=20173156" TargetMode="External"/><Relationship Id="rId56" Type="http://schemas.openxmlformats.org/officeDocument/2006/relationships/hyperlink" Target="https://talk.ictvonline.org/taxonomy/p/taxonomy-history?taxnode_id=20161331" TargetMode="External"/><Relationship Id="rId64" Type="http://schemas.openxmlformats.org/officeDocument/2006/relationships/hyperlink" Target="https://talk.ictvonline.org/files/proposals/animal_dsrna_and_ssrna-_viruses/m/animal_rna_minus_newly_submitted/7993" TargetMode="External"/><Relationship Id="rId8" Type="http://schemas.openxmlformats.org/officeDocument/2006/relationships/hyperlink" Target="https://talk.ictvonline.org/taxonomy/p/taxonomy-history?taxnode_id=20161933" TargetMode="External"/><Relationship Id="rId51" Type="http://schemas.openxmlformats.org/officeDocument/2006/relationships/hyperlink" Target="https://talk.ictvonline.org/taxonomy/p/taxonomy-history?taxnode_id=20173159" TargetMode="External"/><Relationship Id="rId3" Type="http://schemas.openxmlformats.org/officeDocument/2006/relationships/hyperlink" Target="https://talk.ictvonline.org/taxonomy/p/taxonomy-history?taxnode_id=20161928" TargetMode="External"/><Relationship Id="rId12" Type="http://schemas.openxmlformats.org/officeDocument/2006/relationships/hyperlink" Target="https://talk.ictvonline.org/taxonomy/p/taxonomy-history?taxnode_id=20161937" TargetMode="External"/><Relationship Id="rId17" Type="http://schemas.openxmlformats.org/officeDocument/2006/relationships/hyperlink" Target="https://talk.ictvonline.org/taxonomy/p/taxonomy-history?taxnode_id=201619426" TargetMode="External"/><Relationship Id="rId25" Type="http://schemas.openxmlformats.org/officeDocument/2006/relationships/hyperlink" Target="https://talk.ictvonline.org/taxonomy/p/taxonomy-history?taxnode_id=20161037" TargetMode="External"/><Relationship Id="rId33" Type="http://schemas.openxmlformats.org/officeDocument/2006/relationships/hyperlink" Target="https://talk.ictvonline.org/taxonomy/p/taxonomy-history?taxnode_id=20173127" TargetMode="External"/><Relationship Id="rId38" Type="http://schemas.openxmlformats.org/officeDocument/2006/relationships/hyperlink" Target="https://talk.ictvonline.org/taxonomy/p/taxonomy-history?taxnode_id=20173132" TargetMode="External"/><Relationship Id="rId46" Type="http://schemas.openxmlformats.org/officeDocument/2006/relationships/hyperlink" Target="https://talk.ictvonline.org/taxonomy/p/taxonomy-history?taxnode_id=20173154" TargetMode="External"/><Relationship Id="rId59" Type="http://schemas.openxmlformats.org/officeDocument/2006/relationships/hyperlink" Target="https://talk.ictvonline.org/taxonomy/p/taxonomy-history?taxnode_id=201755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60"/>
  <sheetViews>
    <sheetView tabSelected="1" workbookViewId="0">
      <selection activeCell="U1" sqref="U1:X1"/>
    </sheetView>
  </sheetViews>
  <sheetFormatPr defaultColWidth="9.140625" defaultRowHeight="15" x14ac:dyDescent="0.25"/>
  <cols>
    <col min="1" max="1" width="19.7109375" style="7" customWidth="1"/>
    <col min="2" max="2" width="26.140625" style="7" customWidth="1"/>
    <col min="3" max="3" width="43.7109375" style="22" customWidth="1"/>
    <col min="4" max="4" width="16.28515625" style="11" customWidth="1"/>
    <col min="5" max="5" width="25.140625" style="7" customWidth="1"/>
    <col min="6" max="6" width="22.5703125" style="1" customWidth="1"/>
    <col min="7" max="7" width="16" style="2" customWidth="1"/>
    <col min="8" max="8" width="17.7109375" style="7" customWidth="1"/>
    <col min="9" max="10" width="18.85546875" style="7" customWidth="1"/>
    <col min="11" max="11" width="18.42578125" style="7" customWidth="1"/>
    <col min="12" max="12" width="21.140625" style="7" customWidth="1"/>
    <col min="13" max="24" width="25" style="7" customWidth="1"/>
    <col min="25" max="36" width="25" style="20" customWidth="1"/>
    <col min="37" max="16384" width="9.140625" style="3"/>
  </cols>
  <sheetData>
    <row r="1" spans="1:36" x14ac:dyDescent="0.25">
      <c r="A1" s="27" t="s">
        <v>0</v>
      </c>
      <c r="B1" s="27" t="s">
        <v>1</v>
      </c>
      <c r="C1" s="28" t="s">
        <v>2</v>
      </c>
      <c r="D1" s="28" t="s">
        <v>1144</v>
      </c>
      <c r="E1" s="27" t="s">
        <v>3</v>
      </c>
      <c r="F1" s="27" t="s">
        <v>4</v>
      </c>
      <c r="G1" s="28" t="s">
        <v>5</v>
      </c>
      <c r="H1" s="27" t="s">
        <v>1170</v>
      </c>
      <c r="I1" s="27" t="s">
        <v>6</v>
      </c>
      <c r="J1" s="27" t="s">
        <v>7</v>
      </c>
      <c r="K1" s="27" t="s">
        <v>8</v>
      </c>
      <c r="L1" s="27" t="s">
        <v>9</v>
      </c>
      <c r="M1" s="27" t="s">
        <v>10</v>
      </c>
      <c r="N1" s="27" t="s">
        <v>11</v>
      </c>
      <c r="O1" s="27" t="s">
        <v>12</v>
      </c>
      <c r="P1" s="27" t="s">
        <v>13</v>
      </c>
      <c r="Q1" s="27" t="s">
        <v>14</v>
      </c>
      <c r="R1" s="27" t="s">
        <v>15</v>
      </c>
      <c r="S1" s="27" t="s">
        <v>16</v>
      </c>
      <c r="T1" s="27" t="s">
        <v>17</v>
      </c>
      <c r="U1" s="28" t="s">
        <v>1165</v>
      </c>
      <c r="V1" s="28" t="s">
        <v>1166</v>
      </c>
      <c r="W1" s="28" t="s">
        <v>1167</v>
      </c>
      <c r="X1" s="28" t="s">
        <v>1168</v>
      </c>
      <c r="Y1" s="27" t="s">
        <v>18</v>
      </c>
      <c r="Z1" s="27" t="s">
        <v>19</v>
      </c>
      <c r="AA1" s="27" t="s">
        <v>20</v>
      </c>
      <c r="AB1" s="27" t="s">
        <v>21</v>
      </c>
      <c r="AC1" s="27" t="s">
        <v>22</v>
      </c>
      <c r="AD1" s="27" t="s">
        <v>23</v>
      </c>
      <c r="AE1" s="27" t="s">
        <v>24</v>
      </c>
      <c r="AF1" s="27" t="s">
        <v>25</v>
      </c>
      <c r="AG1" s="27" t="s">
        <v>26</v>
      </c>
      <c r="AH1" s="27" t="s">
        <v>27</v>
      </c>
      <c r="AI1" s="27" t="s">
        <v>28</v>
      </c>
      <c r="AJ1" s="27" t="s">
        <v>29</v>
      </c>
    </row>
    <row r="2" spans="1:36" x14ac:dyDescent="0.25">
      <c r="A2" s="1" t="s">
        <v>30</v>
      </c>
      <c r="B2" s="1" t="s">
        <v>31</v>
      </c>
      <c r="C2" s="2" t="s">
        <v>32</v>
      </c>
      <c r="D2" s="2"/>
      <c r="E2" s="1"/>
      <c r="F2" s="1">
        <v>1</v>
      </c>
      <c r="G2" s="4" t="str">
        <f>HYPERLINK("https://talk.ictvonline.org/taxonomy/p/taxonomy-history?taxnode_id=20161872", "20161872")</f>
        <v>20161872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f t="shared" ref="U2:U21" si="0">N2</f>
        <v>0</v>
      </c>
      <c r="V2" s="1">
        <f t="shared" ref="V2:V7" si="1">SUM(I2:M2,O2:T2)</f>
        <v>1</v>
      </c>
      <c r="W2" s="1">
        <f t="shared" ref="W2:W21" si="2">SUM(I2:T2)</f>
        <v>1</v>
      </c>
      <c r="X2" s="2" t="s">
        <v>1169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 t="s">
        <v>33</v>
      </c>
      <c r="AJ2" s="1"/>
    </row>
    <row r="3" spans="1:36" x14ac:dyDescent="0.25">
      <c r="A3" s="1" t="s">
        <v>30</v>
      </c>
      <c r="B3" s="1" t="s">
        <v>31</v>
      </c>
      <c r="C3" s="2" t="s">
        <v>34</v>
      </c>
      <c r="D3" s="2"/>
      <c r="E3" s="1"/>
      <c r="F3" s="1">
        <v>1</v>
      </c>
      <c r="G3" s="4" t="str">
        <f>HYPERLINK("https://talk.ictvonline.org/taxonomy/p/taxonomy-history?taxnode_id=20161873", "20161873")</f>
        <v>20161873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f t="shared" si="0"/>
        <v>0</v>
      </c>
      <c r="V3" s="1">
        <f t="shared" si="1"/>
        <v>1</v>
      </c>
      <c r="W3" s="1">
        <f t="shared" si="2"/>
        <v>1</v>
      </c>
      <c r="X3" s="1" t="s">
        <v>1169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 t="s">
        <v>35</v>
      </c>
      <c r="AJ3" s="1"/>
    </row>
    <row r="4" spans="1:36" x14ac:dyDescent="0.25">
      <c r="A4" s="1" t="s">
        <v>30</v>
      </c>
      <c r="B4" s="1" t="s">
        <v>31</v>
      </c>
      <c r="C4" s="2" t="s">
        <v>36</v>
      </c>
      <c r="D4" s="2"/>
      <c r="E4" s="1"/>
      <c r="F4" s="1">
        <v>1</v>
      </c>
      <c r="G4" s="4" t="str">
        <f>HYPERLINK("https://talk.ictvonline.org/taxonomy/p/taxonomy-history?taxnode_id=20161874", "20161874")</f>
        <v>20161874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2</v>
      </c>
      <c r="T4" s="1">
        <v>0</v>
      </c>
      <c r="U4" s="1">
        <f t="shared" si="0"/>
        <v>0</v>
      </c>
      <c r="V4" s="1">
        <f t="shared" si="1"/>
        <v>2</v>
      </c>
      <c r="W4" s="1">
        <f t="shared" si="2"/>
        <v>2</v>
      </c>
      <c r="X4" s="1" t="s">
        <v>1169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 t="s">
        <v>37</v>
      </c>
      <c r="AJ4" s="1"/>
    </row>
    <row r="5" spans="1:36" x14ac:dyDescent="0.25">
      <c r="A5" s="1" t="s">
        <v>30</v>
      </c>
      <c r="B5" s="1" t="s">
        <v>31</v>
      </c>
      <c r="C5" s="2" t="s">
        <v>38</v>
      </c>
      <c r="D5" s="2"/>
      <c r="E5" s="1"/>
      <c r="F5" s="1">
        <v>1</v>
      </c>
      <c r="G5" s="5" t="str">
        <f>HYPERLINK("http://ictvonline.org/taxonomyHistory.asp?taxnode_id=20161875","20161875")</f>
        <v>20161875</v>
      </c>
      <c r="H5" s="1">
        <v>2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f t="shared" si="0"/>
        <v>1</v>
      </c>
      <c r="V5" s="1">
        <f t="shared" si="1"/>
        <v>0</v>
      </c>
      <c r="W5" s="1">
        <f t="shared" si="2"/>
        <v>1</v>
      </c>
      <c r="X5" s="1" t="s">
        <v>39</v>
      </c>
      <c r="Y5" s="1"/>
      <c r="Z5" s="1"/>
      <c r="AA5" s="1"/>
      <c r="AB5" s="1"/>
      <c r="AC5" s="1"/>
      <c r="AD5" s="1" t="s">
        <v>40</v>
      </c>
      <c r="AE5" s="1"/>
      <c r="AF5" s="1"/>
      <c r="AG5" s="1"/>
      <c r="AH5" s="1"/>
      <c r="AI5" s="1"/>
      <c r="AJ5" s="1"/>
    </row>
    <row r="6" spans="1:36" x14ac:dyDescent="0.25">
      <c r="A6" s="1" t="s">
        <v>30</v>
      </c>
      <c r="B6" s="1" t="s">
        <v>31</v>
      </c>
      <c r="C6" s="2" t="s">
        <v>41</v>
      </c>
      <c r="D6" s="2"/>
      <c r="E6" s="1"/>
      <c r="F6" s="1">
        <v>1</v>
      </c>
      <c r="G6" s="4" t="str">
        <f>HYPERLINK("https://talk.ictvonline.org/taxonomy/p/taxonomy-history?taxnode_id=20161876", "20161876")</f>
        <v>20161876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f t="shared" si="0"/>
        <v>0</v>
      </c>
      <c r="V6" s="1">
        <f t="shared" si="1"/>
        <v>1</v>
      </c>
      <c r="W6" s="1">
        <f t="shared" si="2"/>
        <v>1</v>
      </c>
      <c r="X6" s="1" t="s">
        <v>1169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 t="s">
        <v>42</v>
      </c>
      <c r="AJ6" s="1"/>
    </row>
    <row r="7" spans="1:36" ht="16.5" x14ac:dyDescent="0.3">
      <c r="A7" s="1" t="s">
        <v>30</v>
      </c>
      <c r="B7" s="1" t="s">
        <v>31</v>
      </c>
      <c r="C7" s="6"/>
      <c r="D7" s="2" t="s">
        <v>43</v>
      </c>
      <c r="E7" s="1"/>
      <c r="F7" s="1">
        <v>0</v>
      </c>
      <c r="G7" s="6"/>
      <c r="H7" s="1">
        <v>2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f t="shared" si="0"/>
        <v>1</v>
      </c>
      <c r="V7" s="1">
        <f t="shared" si="1"/>
        <v>0</v>
      </c>
      <c r="W7" s="1">
        <f t="shared" si="2"/>
        <v>1</v>
      </c>
      <c r="X7" s="1" t="s">
        <v>39</v>
      </c>
      <c r="Y7" s="1"/>
      <c r="Z7" s="1"/>
      <c r="AA7" s="1"/>
      <c r="AB7" s="1"/>
      <c r="AC7" s="1"/>
      <c r="AD7" s="1" t="s">
        <v>44</v>
      </c>
      <c r="AE7" s="1"/>
      <c r="AF7" s="1"/>
      <c r="AG7" s="1"/>
      <c r="AH7" s="1"/>
      <c r="AI7" s="1"/>
      <c r="AJ7" s="1"/>
    </row>
    <row r="8" spans="1:36" x14ac:dyDescent="0.25">
      <c r="A8" s="1" t="s">
        <v>30</v>
      </c>
      <c r="B8" s="1" t="s">
        <v>31</v>
      </c>
      <c r="C8" s="2" t="s">
        <v>45</v>
      </c>
      <c r="E8" s="1"/>
      <c r="F8" s="1">
        <v>1</v>
      </c>
      <c r="G8" s="5" t="str">
        <f>HYPERLINK("http://ictvonline.org/taxonomyHistory.asp?taxnode_id=20161879","20161879")</f>
        <v>20161879</v>
      </c>
      <c r="H8" s="1">
        <v>3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2</v>
      </c>
      <c r="O8" s="1">
        <v>0</v>
      </c>
      <c r="P8" s="1">
        <v>0</v>
      </c>
      <c r="Q8" s="1">
        <v>0</v>
      </c>
      <c r="R8" s="1">
        <v>0</v>
      </c>
      <c r="S8" s="1">
        <v>2</v>
      </c>
      <c r="T8" s="1">
        <v>0</v>
      </c>
      <c r="U8" s="1">
        <f t="shared" si="0"/>
        <v>2</v>
      </c>
      <c r="V8" s="1">
        <v>2</v>
      </c>
      <c r="W8" s="1">
        <f t="shared" si="2"/>
        <v>4</v>
      </c>
      <c r="X8" s="1" t="s">
        <v>46</v>
      </c>
      <c r="Y8" s="1"/>
      <c r="Z8" s="1"/>
      <c r="AA8" s="1"/>
      <c r="AB8" s="1"/>
      <c r="AC8" s="1"/>
      <c r="AD8" s="1" t="s">
        <v>47</v>
      </c>
      <c r="AE8" s="1"/>
      <c r="AF8" s="1"/>
      <c r="AG8" s="1"/>
      <c r="AH8" s="1"/>
      <c r="AI8" s="1" t="s">
        <v>48</v>
      </c>
      <c r="AJ8" s="1"/>
    </row>
    <row r="9" spans="1:36" x14ac:dyDescent="0.25">
      <c r="A9" s="1" t="s">
        <v>30</v>
      </c>
      <c r="B9" s="1" t="s">
        <v>31</v>
      </c>
      <c r="C9" s="2" t="s">
        <v>49</v>
      </c>
      <c r="E9" s="1"/>
      <c r="F9" s="1">
        <v>1</v>
      </c>
      <c r="G9" s="5" t="str">
        <f>HYPERLINK("http://ictvonline.org/taxonomyHistory.asp?taxnode_id=20161881","20161881")</f>
        <v>20161881</v>
      </c>
      <c r="H9" s="1">
        <v>3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4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f t="shared" si="0"/>
        <v>4</v>
      </c>
      <c r="V9" s="1">
        <f t="shared" ref="V9:V21" si="3">SUM(I9:M9,O9:T9)</f>
        <v>0</v>
      </c>
      <c r="W9" s="1">
        <f t="shared" si="2"/>
        <v>4</v>
      </c>
      <c r="X9" s="1" t="s">
        <v>39</v>
      </c>
      <c r="Y9" s="1"/>
      <c r="Z9" s="1"/>
      <c r="AA9" s="1"/>
      <c r="AB9" s="1"/>
      <c r="AC9" s="1"/>
      <c r="AD9" s="1" t="s">
        <v>50</v>
      </c>
      <c r="AE9" s="1"/>
      <c r="AF9" s="1"/>
      <c r="AG9" s="1"/>
      <c r="AH9" s="1"/>
      <c r="AI9" s="1"/>
      <c r="AJ9" s="1"/>
    </row>
    <row r="10" spans="1:36" x14ac:dyDescent="0.25">
      <c r="A10" s="1" t="s">
        <v>30</v>
      </c>
      <c r="B10" s="1" t="s">
        <v>31</v>
      </c>
      <c r="C10" s="2" t="s">
        <v>51</v>
      </c>
      <c r="E10" s="1"/>
      <c r="F10" s="1">
        <v>1</v>
      </c>
      <c r="G10" s="5" t="str">
        <f>HYPERLINK("http://ictvonline.org/taxonomyHistory.asp?taxnode_id=20161882","20161882")</f>
        <v>20161882</v>
      </c>
      <c r="H10" s="1">
        <v>3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13</v>
      </c>
      <c r="O10" s="1">
        <v>0</v>
      </c>
      <c r="P10" s="1">
        <v>0</v>
      </c>
      <c r="Q10" s="1">
        <v>0</v>
      </c>
      <c r="R10" s="1">
        <v>0</v>
      </c>
      <c r="S10" s="1">
        <v>11</v>
      </c>
      <c r="T10" s="1">
        <v>0</v>
      </c>
      <c r="U10" s="1">
        <f t="shared" si="0"/>
        <v>13</v>
      </c>
      <c r="V10" s="1">
        <f t="shared" si="3"/>
        <v>11</v>
      </c>
      <c r="W10" s="1">
        <f t="shared" si="2"/>
        <v>24</v>
      </c>
      <c r="X10" s="1" t="s">
        <v>46</v>
      </c>
      <c r="Y10" s="1"/>
      <c r="Z10" s="1"/>
      <c r="AA10" s="1"/>
      <c r="AB10" s="1"/>
      <c r="AC10" s="1"/>
      <c r="AD10" s="1" t="s">
        <v>52</v>
      </c>
      <c r="AE10" s="1"/>
      <c r="AF10" s="1"/>
      <c r="AG10" s="1"/>
      <c r="AH10" s="1"/>
      <c r="AI10" s="1" t="s">
        <v>53</v>
      </c>
      <c r="AJ10" s="1"/>
    </row>
    <row r="11" spans="1:36" x14ac:dyDescent="0.25">
      <c r="A11" s="1" t="s">
        <v>30</v>
      </c>
      <c r="B11" s="1" t="s">
        <v>31</v>
      </c>
      <c r="C11" s="2" t="s">
        <v>54</v>
      </c>
      <c r="E11" s="1"/>
      <c r="F11" s="1">
        <v>1</v>
      </c>
      <c r="G11" s="4" t="str">
        <f>HYPERLINK("https://talk.ictvonline.org/taxonomy/p/taxonomy-history?taxnode_id=20161883", "20161883")</f>
        <v>20161883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f t="shared" si="0"/>
        <v>0</v>
      </c>
      <c r="V11" s="1">
        <f t="shared" si="3"/>
        <v>1</v>
      </c>
      <c r="W11" s="1">
        <f t="shared" si="2"/>
        <v>1</v>
      </c>
      <c r="X11" s="1" t="s">
        <v>1169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 t="s">
        <v>55</v>
      </c>
      <c r="AJ11" s="1"/>
    </row>
    <row r="12" spans="1:36" x14ac:dyDescent="0.25">
      <c r="A12" s="1" t="s">
        <v>30</v>
      </c>
      <c r="B12" s="1" t="s">
        <v>31</v>
      </c>
      <c r="C12" s="2" t="s">
        <v>56</v>
      </c>
      <c r="E12" s="1"/>
      <c r="F12" s="1">
        <v>1</v>
      </c>
      <c r="G12" s="5" t="str">
        <f>HYPERLINK("http://ictvonline.org/taxonomyHistory.asp?taxnode_id=20161884","20161884")</f>
        <v>20161884</v>
      </c>
      <c r="H12" s="1">
        <v>3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f t="shared" si="0"/>
        <v>1</v>
      </c>
      <c r="V12" s="1">
        <f t="shared" si="3"/>
        <v>0</v>
      </c>
      <c r="W12" s="1">
        <f t="shared" si="2"/>
        <v>1</v>
      </c>
      <c r="X12" s="1" t="s">
        <v>39</v>
      </c>
      <c r="Y12" s="1"/>
      <c r="Z12" s="1"/>
      <c r="AA12" s="1"/>
      <c r="AB12" s="1"/>
      <c r="AC12" s="1"/>
      <c r="AD12" s="1" t="s">
        <v>57</v>
      </c>
      <c r="AE12" s="1"/>
      <c r="AF12" s="1"/>
      <c r="AG12" s="1"/>
      <c r="AH12" s="1"/>
      <c r="AI12" s="1"/>
      <c r="AJ12" s="1"/>
    </row>
    <row r="13" spans="1:36" x14ac:dyDescent="0.25">
      <c r="A13" s="1" t="s">
        <v>30</v>
      </c>
      <c r="B13" s="1" t="s">
        <v>31</v>
      </c>
      <c r="C13" s="2" t="s">
        <v>58</v>
      </c>
      <c r="E13" s="1"/>
      <c r="F13" s="1">
        <v>1</v>
      </c>
      <c r="G13" s="4" t="str">
        <f>HYPERLINK("https://talk.ictvonline.org/taxonomy/p/taxonomy-history?taxnode_id=20161885", "20161885")</f>
        <v>20161885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5</v>
      </c>
      <c r="T13" s="1">
        <v>0</v>
      </c>
      <c r="U13" s="1">
        <f t="shared" si="0"/>
        <v>0</v>
      </c>
      <c r="V13" s="1">
        <f t="shared" si="3"/>
        <v>5</v>
      </c>
      <c r="W13" s="1">
        <f t="shared" si="2"/>
        <v>5</v>
      </c>
      <c r="X13" s="1" t="s">
        <v>1169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 t="s">
        <v>59</v>
      </c>
      <c r="AJ13" s="1"/>
    </row>
    <row r="14" spans="1:36" x14ac:dyDescent="0.25">
      <c r="A14" s="1" t="s">
        <v>30</v>
      </c>
      <c r="B14" s="1" t="s">
        <v>31</v>
      </c>
      <c r="C14" s="2" t="s">
        <v>60</v>
      </c>
      <c r="E14" s="1"/>
      <c r="F14" s="1">
        <v>1</v>
      </c>
      <c r="G14" s="4" t="str">
        <f>HYPERLINK("https://talk.ictvonline.org/taxonomy/p/taxonomy-history?taxnode_id=20161886", "20161886")</f>
        <v>20161886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f t="shared" si="0"/>
        <v>0</v>
      </c>
      <c r="V14" s="1">
        <f t="shared" si="3"/>
        <v>1</v>
      </c>
      <c r="W14" s="1">
        <f t="shared" si="2"/>
        <v>1</v>
      </c>
      <c r="X14" s="1" t="s">
        <v>1169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 t="s">
        <v>61</v>
      </c>
      <c r="AJ14" s="1"/>
    </row>
    <row r="15" spans="1:36" x14ac:dyDescent="0.25">
      <c r="A15" s="1" t="s">
        <v>30</v>
      </c>
      <c r="B15" s="1" t="s">
        <v>31</v>
      </c>
      <c r="C15" s="2" t="s">
        <v>62</v>
      </c>
      <c r="E15" s="1"/>
      <c r="F15" s="1">
        <v>1</v>
      </c>
      <c r="G15" s="5" t="str">
        <f>HYPERLINK("http://ictvonline.org/taxonomyHistory.asp?taxnode_id=20161887","20161887")</f>
        <v>20161887</v>
      </c>
      <c r="H15" s="1">
        <v>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11</v>
      </c>
      <c r="O15" s="1">
        <v>0</v>
      </c>
      <c r="P15" s="1">
        <v>0</v>
      </c>
      <c r="Q15" s="1">
        <v>0</v>
      </c>
      <c r="R15" s="1">
        <v>0</v>
      </c>
      <c r="S15" s="1">
        <v>2</v>
      </c>
      <c r="T15" s="1">
        <v>0</v>
      </c>
      <c r="U15" s="1">
        <f t="shared" si="0"/>
        <v>11</v>
      </c>
      <c r="V15" s="1">
        <f t="shared" si="3"/>
        <v>2</v>
      </c>
      <c r="W15" s="1">
        <f t="shared" si="2"/>
        <v>13</v>
      </c>
      <c r="X15" s="1" t="s">
        <v>46</v>
      </c>
      <c r="Y15" s="1"/>
      <c r="Z15" s="1"/>
      <c r="AA15" s="1"/>
      <c r="AB15" s="1"/>
      <c r="AC15" s="1"/>
      <c r="AD15" s="1" t="s">
        <v>63</v>
      </c>
      <c r="AE15" s="1"/>
      <c r="AF15" s="1"/>
      <c r="AG15" s="1"/>
      <c r="AH15" s="1"/>
      <c r="AI15" s="1" t="s">
        <v>64</v>
      </c>
      <c r="AJ15" s="1"/>
    </row>
    <row r="16" spans="1:36" x14ac:dyDescent="0.25">
      <c r="A16" s="1" t="s">
        <v>30</v>
      </c>
      <c r="B16" s="1" t="s">
        <v>31</v>
      </c>
      <c r="C16" s="2" t="s">
        <v>65</v>
      </c>
      <c r="E16" s="1"/>
      <c r="F16" s="1">
        <v>1</v>
      </c>
      <c r="G16" s="5" t="str">
        <f>HYPERLINK("http://ictvonline.org/taxonomyHistory.asp?taxnode_id=20161888","20161888")</f>
        <v>20161888</v>
      </c>
      <c r="H16" s="1">
        <v>3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4</v>
      </c>
      <c r="O16" s="1">
        <v>0</v>
      </c>
      <c r="P16" s="1">
        <v>0</v>
      </c>
      <c r="Q16" s="1">
        <v>0</v>
      </c>
      <c r="R16" s="1">
        <v>0</v>
      </c>
      <c r="S16" s="1">
        <v>2</v>
      </c>
      <c r="T16" s="1">
        <v>0</v>
      </c>
      <c r="U16" s="1">
        <f t="shared" si="0"/>
        <v>4</v>
      </c>
      <c r="V16" s="1">
        <f t="shared" si="3"/>
        <v>2</v>
      </c>
      <c r="W16" s="1">
        <f t="shared" si="2"/>
        <v>6</v>
      </c>
      <c r="X16" s="1" t="s">
        <v>46</v>
      </c>
      <c r="Y16" s="1"/>
      <c r="Z16" s="1"/>
      <c r="AA16" s="1"/>
      <c r="AB16" s="1"/>
      <c r="AC16" s="1"/>
      <c r="AD16" s="1" t="s">
        <v>66</v>
      </c>
      <c r="AE16" s="1"/>
      <c r="AF16" s="1"/>
      <c r="AG16" s="1"/>
      <c r="AH16" s="1"/>
      <c r="AI16" s="1" t="s">
        <v>67</v>
      </c>
      <c r="AJ16" s="1"/>
    </row>
    <row r="17" spans="1:36" x14ac:dyDescent="0.25">
      <c r="A17" s="1" t="s">
        <v>30</v>
      </c>
      <c r="B17" s="1" t="s">
        <v>31</v>
      </c>
      <c r="C17" s="2" t="s">
        <v>68</v>
      </c>
      <c r="E17" s="1"/>
      <c r="F17" s="1">
        <v>1</v>
      </c>
      <c r="G17" s="4" t="str">
        <f>HYPERLINK("https://talk.ictvonline.org/taxonomy/p/taxonomy-history?taxnode_id=20161889", "20161889")</f>
        <v>20161889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f t="shared" si="0"/>
        <v>0</v>
      </c>
      <c r="V17" s="1">
        <f t="shared" si="3"/>
        <v>1</v>
      </c>
      <c r="W17" s="1">
        <f t="shared" si="2"/>
        <v>1</v>
      </c>
      <c r="X17" s="1" t="s">
        <v>1169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 t="s">
        <v>69</v>
      </c>
      <c r="AJ17" s="1"/>
    </row>
    <row r="18" spans="1:36" ht="16.5" customHeight="1" x14ac:dyDescent="0.25">
      <c r="A18" s="1" t="s">
        <v>30</v>
      </c>
      <c r="B18" s="1" t="s">
        <v>31</v>
      </c>
      <c r="C18" s="2" t="s">
        <v>70</v>
      </c>
      <c r="E18" s="1"/>
      <c r="F18" s="1">
        <v>1</v>
      </c>
      <c r="G18" s="4" t="str">
        <f>HYPERLINK("https://talk.ictvonline.org/taxonomy/p/taxonomy-history?taxnode_id=20161890", "20161890")</f>
        <v>20161890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f t="shared" si="0"/>
        <v>0</v>
      </c>
      <c r="V18" s="1">
        <f t="shared" si="3"/>
        <v>1</v>
      </c>
      <c r="W18" s="1">
        <f t="shared" si="2"/>
        <v>1</v>
      </c>
      <c r="X18" s="1" t="s">
        <v>1169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 t="s">
        <v>71</v>
      </c>
      <c r="AJ18" s="1"/>
    </row>
    <row r="19" spans="1:36" s="16" customFormat="1" x14ac:dyDescent="0.25">
      <c r="A19" s="1" t="s">
        <v>30</v>
      </c>
      <c r="B19" s="1" t="s">
        <v>31</v>
      </c>
      <c r="C19" s="2" t="s">
        <v>72</v>
      </c>
      <c r="D19" s="2"/>
      <c r="E19" s="1"/>
      <c r="F19" s="1">
        <v>1</v>
      </c>
      <c r="G19" s="5" t="str">
        <f>HYPERLINK("http://ictvonline.org/taxonomyHistory.asp?taxnode_id=20161891","20161891")</f>
        <v>20161891</v>
      </c>
      <c r="H19" s="1">
        <v>2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f t="shared" si="0"/>
        <v>0</v>
      </c>
      <c r="V19" s="1">
        <f t="shared" si="3"/>
        <v>1</v>
      </c>
      <c r="W19" s="1">
        <f t="shared" si="2"/>
        <v>1</v>
      </c>
      <c r="X19" s="1" t="s">
        <v>1169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 t="s">
        <v>1153</v>
      </c>
      <c r="AJ19" s="1"/>
    </row>
    <row r="20" spans="1:36" s="16" customFormat="1" x14ac:dyDescent="0.25">
      <c r="A20" s="1" t="s">
        <v>30</v>
      </c>
      <c r="B20" s="1" t="s">
        <v>31</v>
      </c>
      <c r="C20" s="23" t="s">
        <v>1147</v>
      </c>
      <c r="D20" s="2"/>
      <c r="E20" s="1"/>
      <c r="F20" s="1">
        <v>1</v>
      </c>
      <c r="G20" s="18">
        <v>2019005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1</v>
      </c>
      <c r="T20" s="1">
        <v>0</v>
      </c>
      <c r="U20" s="1">
        <f t="shared" si="0"/>
        <v>0</v>
      </c>
      <c r="V20" s="1">
        <f t="shared" si="3"/>
        <v>1</v>
      </c>
      <c r="W20" s="1">
        <f t="shared" si="2"/>
        <v>1</v>
      </c>
      <c r="X20" s="1" t="s">
        <v>1169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 t="s">
        <v>1155</v>
      </c>
      <c r="AJ20" s="1"/>
    </row>
    <row r="21" spans="1:36" s="16" customFormat="1" x14ac:dyDescent="0.25">
      <c r="A21" s="1" t="s">
        <v>30</v>
      </c>
      <c r="B21" s="1" t="s">
        <v>31</v>
      </c>
      <c r="C21" s="23" t="s">
        <v>1148</v>
      </c>
      <c r="D21" s="2"/>
      <c r="E21" s="1"/>
      <c r="F21" s="1">
        <v>1</v>
      </c>
      <c r="G21" s="18">
        <v>2019009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f t="shared" si="0"/>
        <v>0</v>
      </c>
      <c r="V21" s="1">
        <f t="shared" si="3"/>
        <v>1</v>
      </c>
      <c r="W21" s="1">
        <f t="shared" si="2"/>
        <v>1</v>
      </c>
      <c r="X21" s="1" t="s">
        <v>1169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26" t="s">
        <v>1154</v>
      </c>
      <c r="AJ21" s="1"/>
    </row>
    <row r="22" spans="1:36" x14ac:dyDescent="0.25">
      <c r="A22" s="1" t="s">
        <v>30</v>
      </c>
      <c r="B22" s="1" t="s">
        <v>31</v>
      </c>
      <c r="C22" s="2" t="s">
        <v>73</v>
      </c>
      <c r="E22" s="1"/>
      <c r="F22" s="1">
        <v>1</v>
      </c>
      <c r="G22" s="4" t="str">
        <f>HYPERLINK("https://talk.ictvonline.org/taxonomy/p/taxonomy-history?taxnode_id=20161892", "20161892")</f>
        <v>20161892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f t="shared" ref="U22:U84" si="4">N22</f>
        <v>0</v>
      </c>
      <c r="V22" s="1">
        <f t="shared" ref="V22:V85" si="5">SUM(I22:M22,O22:T22)</f>
        <v>1</v>
      </c>
      <c r="W22" s="1">
        <f t="shared" ref="W22:W85" si="6">SUM(I22:T22)</f>
        <v>1</v>
      </c>
      <c r="X22" s="1" t="s">
        <v>1169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 t="s">
        <v>74</v>
      </c>
      <c r="AJ22" s="1"/>
    </row>
    <row r="23" spans="1:36" ht="16.5" x14ac:dyDescent="0.3">
      <c r="A23" s="1" t="s">
        <v>30</v>
      </c>
      <c r="B23" s="1" t="s">
        <v>31</v>
      </c>
      <c r="D23" s="2" t="s">
        <v>75</v>
      </c>
      <c r="E23" s="1"/>
      <c r="F23" s="1">
        <v>0</v>
      </c>
      <c r="G23" s="6"/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1</v>
      </c>
      <c r="T23" s="1">
        <v>0</v>
      </c>
      <c r="U23" s="1">
        <f t="shared" si="4"/>
        <v>0</v>
      </c>
      <c r="V23" s="1">
        <f t="shared" si="5"/>
        <v>1</v>
      </c>
      <c r="W23" s="1">
        <f t="shared" si="6"/>
        <v>1</v>
      </c>
      <c r="X23" s="1" t="s">
        <v>1169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 t="s">
        <v>76</v>
      </c>
      <c r="AJ23" s="1"/>
    </row>
    <row r="24" spans="1:36" x14ac:dyDescent="0.25">
      <c r="A24" s="1" t="s">
        <v>30</v>
      </c>
      <c r="B24" s="1" t="s">
        <v>31</v>
      </c>
      <c r="C24" s="2" t="s">
        <v>77</v>
      </c>
      <c r="E24" s="1"/>
      <c r="F24" s="1">
        <v>1</v>
      </c>
      <c r="G24" s="4" t="str">
        <f>HYPERLINK("https://talk.ictvonline.org/taxonomy/p/taxonomy-history?taxnode_id=20161893", "20161893")</f>
        <v>20161893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f t="shared" si="4"/>
        <v>0</v>
      </c>
      <c r="V24" s="1">
        <f t="shared" si="5"/>
        <v>1</v>
      </c>
      <c r="W24" s="1">
        <f t="shared" si="6"/>
        <v>1</v>
      </c>
      <c r="X24" s="1" t="s">
        <v>1169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 t="s">
        <v>78</v>
      </c>
      <c r="AJ24" s="1"/>
    </row>
    <row r="25" spans="1:36" x14ac:dyDescent="0.25">
      <c r="A25" s="1" t="s">
        <v>30</v>
      </c>
      <c r="B25" s="1" t="s">
        <v>31</v>
      </c>
      <c r="C25" s="2" t="s">
        <v>79</v>
      </c>
      <c r="E25" s="1"/>
      <c r="F25" s="1">
        <v>1</v>
      </c>
      <c r="G25" s="4" t="str">
        <f>HYPERLINK("https://talk.ictvonline.org/taxonomy/p/taxonomy-history?taxnode_id=20161894", "20161894")</f>
        <v>20161894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f t="shared" si="4"/>
        <v>0</v>
      </c>
      <c r="V25" s="1">
        <f t="shared" si="5"/>
        <v>1</v>
      </c>
      <c r="W25" s="1">
        <f t="shared" si="6"/>
        <v>1</v>
      </c>
      <c r="X25" s="1" t="s">
        <v>1169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 t="s">
        <v>80</v>
      </c>
      <c r="AJ25" s="1"/>
    </row>
    <row r="26" spans="1:36" x14ac:dyDescent="0.25">
      <c r="A26" s="1" t="s">
        <v>30</v>
      </c>
      <c r="B26" s="1" t="s">
        <v>31</v>
      </c>
      <c r="C26" s="2" t="s">
        <v>81</v>
      </c>
      <c r="E26" s="1"/>
      <c r="F26" s="1">
        <v>1</v>
      </c>
      <c r="G26" s="4" t="str">
        <f>HYPERLINK("https://talk.ictvonline.org/taxonomy/p/taxonomy-history?taxnode_id=20161895", "20161895")</f>
        <v>20161895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  <c r="U26" s="1">
        <f t="shared" si="4"/>
        <v>0</v>
      </c>
      <c r="V26" s="1">
        <f t="shared" si="5"/>
        <v>1</v>
      </c>
      <c r="W26" s="1">
        <f t="shared" si="6"/>
        <v>1</v>
      </c>
      <c r="X26" s="1" t="s">
        <v>1169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 t="s">
        <v>82</v>
      </c>
      <c r="AJ26" s="1"/>
    </row>
    <row r="27" spans="1:36" x14ac:dyDescent="0.25">
      <c r="A27" s="1" t="s">
        <v>30</v>
      </c>
      <c r="B27" s="1" t="s">
        <v>31</v>
      </c>
      <c r="C27" s="2" t="s">
        <v>83</v>
      </c>
      <c r="E27" s="1"/>
      <c r="F27" s="1">
        <v>1</v>
      </c>
      <c r="G27" s="5" t="str">
        <f>HYPERLINK("http://ictvonline.org/taxonomyHistory.asp?taxnode_id=20161896","20161896")</f>
        <v>20161896</v>
      </c>
      <c r="H27" s="1">
        <v>2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f t="shared" si="4"/>
        <v>0</v>
      </c>
      <c r="V27" s="1">
        <f t="shared" si="5"/>
        <v>1</v>
      </c>
      <c r="W27" s="1">
        <f t="shared" si="6"/>
        <v>1</v>
      </c>
      <c r="X27" s="1" t="s">
        <v>1169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 t="s">
        <v>84</v>
      </c>
      <c r="AJ27" s="1"/>
    </row>
    <row r="28" spans="1:36" x14ac:dyDescent="0.25">
      <c r="A28" s="1" t="s">
        <v>30</v>
      </c>
      <c r="B28" s="1" t="s">
        <v>31</v>
      </c>
      <c r="C28" s="2" t="s">
        <v>85</v>
      </c>
      <c r="E28" s="1"/>
      <c r="F28" s="1">
        <v>1</v>
      </c>
      <c r="G28" s="4" t="str">
        <f>HYPERLINK("https://talk.ictvonline.org/taxonomy/p/taxonomy-history?taxnode_id=20161897", "20161897")</f>
        <v>20161897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3</v>
      </c>
      <c r="T28" s="1">
        <v>0</v>
      </c>
      <c r="U28" s="1">
        <f t="shared" si="4"/>
        <v>0</v>
      </c>
      <c r="V28" s="1">
        <f t="shared" si="5"/>
        <v>3</v>
      </c>
      <c r="W28" s="1">
        <f t="shared" si="6"/>
        <v>3</v>
      </c>
      <c r="X28" s="1" t="s">
        <v>1169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 t="s">
        <v>86</v>
      </c>
      <c r="AJ28" s="1"/>
    </row>
    <row r="29" spans="1:36" ht="16.5" x14ac:dyDescent="0.3">
      <c r="A29" s="1" t="s">
        <v>30</v>
      </c>
      <c r="B29" s="1" t="s">
        <v>31</v>
      </c>
      <c r="D29" s="2" t="s">
        <v>87</v>
      </c>
      <c r="E29" s="1"/>
      <c r="F29" s="1">
        <v>0</v>
      </c>
      <c r="G29" s="6"/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f t="shared" si="4"/>
        <v>0</v>
      </c>
      <c r="V29" s="1">
        <f t="shared" si="5"/>
        <v>1</v>
      </c>
      <c r="W29" s="1">
        <f t="shared" si="6"/>
        <v>1</v>
      </c>
      <c r="X29" s="1" t="s">
        <v>1169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 t="s">
        <v>88</v>
      </c>
      <c r="AJ29" s="1"/>
    </row>
    <row r="30" spans="1:36" ht="16.5" x14ac:dyDescent="0.3">
      <c r="A30" s="1" t="s">
        <v>30</v>
      </c>
      <c r="B30" s="1" t="s">
        <v>31</v>
      </c>
      <c r="D30" s="2" t="s">
        <v>89</v>
      </c>
      <c r="E30" s="1"/>
      <c r="F30" s="1">
        <v>0</v>
      </c>
      <c r="G30" s="6"/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f t="shared" si="4"/>
        <v>0</v>
      </c>
      <c r="V30" s="1">
        <f t="shared" si="5"/>
        <v>1</v>
      </c>
      <c r="W30" s="1">
        <f t="shared" si="6"/>
        <v>1</v>
      </c>
      <c r="X30" s="1" t="s">
        <v>1169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 t="s">
        <v>90</v>
      </c>
      <c r="AJ30" s="1"/>
    </row>
    <row r="31" spans="1:36" x14ac:dyDescent="0.25">
      <c r="A31" s="1" t="s">
        <v>30</v>
      </c>
      <c r="B31" s="1" t="s">
        <v>31</v>
      </c>
      <c r="C31" s="2" t="s">
        <v>91</v>
      </c>
      <c r="E31" s="1"/>
      <c r="F31" s="1">
        <v>1</v>
      </c>
      <c r="G31" s="5" t="str">
        <f>HYPERLINK("http://ictvonline.org/taxonomyHistory.asp?taxnode_id=20161898","20161898")</f>
        <v>20161898</v>
      </c>
      <c r="H31" s="1">
        <v>3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f t="shared" si="4"/>
        <v>0</v>
      </c>
      <c r="V31" s="1">
        <f t="shared" si="5"/>
        <v>1</v>
      </c>
      <c r="W31" s="1">
        <f t="shared" si="6"/>
        <v>1</v>
      </c>
      <c r="X31" s="1" t="s">
        <v>1169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 t="s">
        <v>92</v>
      </c>
      <c r="AJ31" s="1"/>
    </row>
    <row r="32" spans="1:36" x14ac:dyDescent="0.25">
      <c r="A32" s="1" t="s">
        <v>30</v>
      </c>
      <c r="B32" s="1" t="s">
        <v>31</v>
      </c>
      <c r="C32" s="2" t="s">
        <v>93</v>
      </c>
      <c r="E32" s="1"/>
      <c r="F32" s="1">
        <v>1</v>
      </c>
      <c r="G32" s="4" t="str">
        <f>HYPERLINK("https://talk.ictvonline.org/taxonomy/p/taxonomy-history?taxnode_id=20161900", "20161900")</f>
        <v>2016190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f t="shared" si="4"/>
        <v>0</v>
      </c>
      <c r="V32" s="1">
        <f t="shared" si="5"/>
        <v>1</v>
      </c>
      <c r="W32" s="1">
        <f t="shared" si="6"/>
        <v>1</v>
      </c>
      <c r="X32" s="1" t="s">
        <v>1169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 t="s">
        <v>94</v>
      </c>
      <c r="AJ32" s="1"/>
    </row>
    <row r="33" spans="1:36" x14ac:dyDescent="0.25">
      <c r="A33" s="1" t="s">
        <v>30</v>
      </c>
      <c r="B33" s="1" t="s">
        <v>31</v>
      </c>
      <c r="C33" s="2" t="s">
        <v>95</v>
      </c>
      <c r="E33" s="1"/>
      <c r="F33" s="1">
        <v>1</v>
      </c>
      <c r="G33" s="4" t="str">
        <f>HYPERLINK("https://talk.ictvonline.org/taxonomy/p/taxonomy-history?taxnode_id=20161901", "20161901")</f>
        <v>20161901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f t="shared" si="4"/>
        <v>0</v>
      </c>
      <c r="V33" s="1">
        <f t="shared" si="5"/>
        <v>1</v>
      </c>
      <c r="W33" s="1">
        <f t="shared" si="6"/>
        <v>1</v>
      </c>
      <c r="X33" s="1" t="s">
        <v>1169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 t="s">
        <v>96</v>
      </c>
      <c r="AJ33" s="1"/>
    </row>
    <row r="34" spans="1:36" x14ac:dyDescent="0.25">
      <c r="A34" s="1" t="s">
        <v>30</v>
      </c>
      <c r="B34" s="1" t="s">
        <v>31</v>
      </c>
      <c r="C34" s="2" t="s">
        <v>97</v>
      </c>
      <c r="E34" s="1"/>
      <c r="F34" s="1">
        <v>1</v>
      </c>
      <c r="G34" s="5" t="str">
        <f>HYPERLINK("http://ictvonline.org/taxonomyHistory.asp?taxnode_id=20161902","20161902")</f>
        <v>20161902</v>
      </c>
      <c r="H34" s="1">
        <v>2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f t="shared" si="4"/>
        <v>0</v>
      </c>
      <c r="V34" s="1">
        <f t="shared" si="5"/>
        <v>1</v>
      </c>
      <c r="W34" s="1">
        <f t="shared" si="6"/>
        <v>1</v>
      </c>
      <c r="X34" s="1" t="s">
        <v>1169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 t="s">
        <v>98</v>
      </c>
      <c r="AJ34" s="1"/>
    </row>
    <row r="35" spans="1:36" s="10" customFormat="1" x14ac:dyDescent="0.25">
      <c r="A35" s="1" t="s">
        <v>99</v>
      </c>
      <c r="B35" s="7" t="s">
        <v>100</v>
      </c>
      <c r="C35" s="11" t="s">
        <v>101</v>
      </c>
      <c r="D35" s="11"/>
      <c r="E35" s="7"/>
      <c r="F35" s="7">
        <v>1</v>
      </c>
      <c r="G35" s="9">
        <v>20161926</v>
      </c>
      <c r="H35" s="7" t="s">
        <v>102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32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1">
        <f t="shared" si="4"/>
        <v>32</v>
      </c>
      <c r="V35" s="1">
        <f t="shared" si="5"/>
        <v>0</v>
      </c>
      <c r="W35" s="1">
        <f t="shared" si="6"/>
        <v>32</v>
      </c>
      <c r="X35" s="7" t="s">
        <v>39</v>
      </c>
      <c r="Y35" s="20"/>
      <c r="Z35" s="20"/>
      <c r="AA35" s="20"/>
      <c r="AB35" s="20"/>
      <c r="AC35" s="20"/>
      <c r="AD35" s="20" t="s">
        <v>103</v>
      </c>
      <c r="AE35" s="20"/>
      <c r="AF35" s="20"/>
      <c r="AG35" s="20"/>
      <c r="AH35" s="20"/>
      <c r="AI35" s="20"/>
      <c r="AJ35" s="20"/>
    </row>
    <row r="36" spans="1:36" x14ac:dyDescent="0.25">
      <c r="A36" s="1" t="s">
        <v>99</v>
      </c>
      <c r="B36" s="7" t="s">
        <v>100</v>
      </c>
      <c r="C36" s="22" t="s">
        <v>104</v>
      </c>
      <c r="F36" s="7">
        <v>1</v>
      </c>
      <c r="G36" s="9">
        <v>20161927</v>
      </c>
      <c r="H36" s="7">
        <v>1</v>
      </c>
      <c r="I36" s="7">
        <v>0</v>
      </c>
      <c r="J36" s="7">
        <v>0</v>
      </c>
      <c r="K36" s="7">
        <v>3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1">
        <f t="shared" si="4"/>
        <v>0</v>
      </c>
      <c r="V36" s="1">
        <f t="shared" si="5"/>
        <v>3</v>
      </c>
      <c r="W36" s="1">
        <f t="shared" si="6"/>
        <v>3</v>
      </c>
      <c r="X36" s="7" t="s">
        <v>1169</v>
      </c>
      <c r="AA36" s="20" t="s">
        <v>105</v>
      </c>
    </row>
    <row r="37" spans="1:36" x14ac:dyDescent="0.25">
      <c r="A37" s="1" t="s">
        <v>99</v>
      </c>
      <c r="B37" s="7" t="s">
        <v>100</v>
      </c>
      <c r="C37" s="22" t="s">
        <v>106</v>
      </c>
      <c r="F37" s="7">
        <v>1</v>
      </c>
      <c r="G37" s="9">
        <v>20161928</v>
      </c>
      <c r="H37" s="7">
        <v>1</v>
      </c>
      <c r="I37" s="7">
        <v>2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1">
        <f t="shared" si="4"/>
        <v>0</v>
      </c>
      <c r="V37" s="1">
        <f t="shared" si="5"/>
        <v>2</v>
      </c>
      <c r="W37" s="1">
        <f t="shared" si="6"/>
        <v>2</v>
      </c>
      <c r="X37" s="7" t="s">
        <v>1169</v>
      </c>
      <c r="Y37" s="20" t="s">
        <v>107</v>
      </c>
    </row>
    <row r="38" spans="1:36" x14ac:dyDescent="0.25">
      <c r="A38" s="1" t="s">
        <v>99</v>
      </c>
      <c r="B38" s="7" t="s">
        <v>100</v>
      </c>
      <c r="C38" s="22" t="s">
        <v>108</v>
      </c>
      <c r="F38" s="7">
        <v>1</v>
      </c>
      <c r="G38" s="9">
        <v>20161929</v>
      </c>
      <c r="H38" s="7">
        <v>1</v>
      </c>
      <c r="I38" s="7">
        <v>0</v>
      </c>
      <c r="J38" s="7">
        <v>0</v>
      </c>
      <c r="K38" s="7">
        <v>8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1">
        <f t="shared" si="4"/>
        <v>0</v>
      </c>
      <c r="V38" s="1">
        <f t="shared" si="5"/>
        <v>8</v>
      </c>
      <c r="W38" s="1">
        <f t="shared" si="6"/>
        <v>8</v>
      </c>
      <c r="X38" s="7" t="s">
        <v>1169</v>
      </c>
      <c r="AA38" s="20" t="s">
        <v>109</v>
      </c>
    </row>
    <row r="39" spans="1:36" x14ac:dyDescent="0.25">
      <c r="A39" s="1" t="s">
        <v>99</v>
      </c>
      <c r="B39" s="7" t="s">
        <v>100</v>
      </c>
      <c r="C39" s="22" t="s">
        <v>110</v>
      </c>
      <c r="F39" s="7">
        <v>1</v>
      </c>
      <c r="G39" s="9">
        <v>20161930</v>
      </c>
      <c r="H39" s="7">
        <v>1</v>
      </c>
      <c r="I39" s="7">
        <v>0</v>
      </c>
      <c r="J39" s="7">
        <v>0</v>
      </c>
      <c r="K39" s="7">
        <v>2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1">
        <f t="shared" si="4"/>
        <v>0</v>
      </c>
      <c r="V39" s="1">
        <f t="shared" si="5"/>
        <v>2</v>
      </c>
      <c r="W39" s="1">
        <f t="shared" si="6"/>
        <v>2</v>
      </c>
      <c r="X39" s="7" t="s">
        <v>1169</v>
      </c>
      <c r="AA39" s="20" t="s">
        <v>111</v>
      </c>
    </row>
    <row r="40" spans="1:36" x14ac:dyDescent="0.25">
      <c r="A40" s="1" t="s">
        <v>99</v>
      </c>
      <c r="B40" s="7" t="s">
        <v>100</v>
      </c>
      <c r="C40" s="11" t="s">
        <v>112</v>
      </c>
      <c r="F40" s="7">
        <v>1</v>
      </c>
      <c r="G40" s="9">
        <v>20161931</v>
      </c>
      <c r="H40" s="7" t="s">
        <v>102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1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1">
        <f t="shared" si="4"/>
        <v>10</v>
      </c>
      <c r="V40" s="1">
        <f t="shared" si="5"/>
        <v>0</v>
      </c>
      <c r="W40" s="1">
        <f t="shared" si="6"/>
        <v>10</v>
      </c>
      <c r="X40" s="7" t="s">
        <v>39</v>
      </c>
      <c r="AD40" s="20" t="s">
        <v>113</v>
      </c>
    </row>
    <row r="41" spans="1:36" x14ac:dyDescent="0.25">
      <c r="A41" s="1" t="s">
        <v>99</v>
      </c>
      <c r="B41" s="7" t="s">
        <v>100</v>
      </c>
      <c r="C41" s="22" t="s">
        <v>114</v>
      </c>
      <c r="F41" s="7">
        <v>1</v>
      </c>
      <c r="G41" s="9">
        <v>20161932</v>
      </c>
      <c r="H41" s="7">
        <v>1</v>
      </c>
      <c r="I41" s="7">
        <v>1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1">
        <f t="shared" si="4"/>
        <v>0</v>
      </c>
      <c r="V41" s="1">
        <f t="shared" si="5"/>
        <v>1</v>
      </c>
      <c r="W41" s="1">
        <f t="shared" si="6"/>
        <v>1</v>
      </c>
      <c r="X41" s="7" t="s">
        <v>1169</v>
      </c>
      <c r="Y41" s="20" t="s">
        <v>115</v>
      </c>
    </row>
    <row r="42" spans="1:36" x14ac:dyDescent="0.25">
      <c r="A42" s="1" t="s">
        <v>99</v>
      </c>
      <c r="B42" s="7" t="s">
        <v>100</v>
      </c>
      <c r="C42" s="11" t="s">
        <v>116</v>
      </c>
      <c r="F42" s="7">
        <v>1</v>
      </c>
      <c r="G42" s="9">
        <v>20161933</v>
      </c>
      <c r="H42" s="7" t="s">
        <v>102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2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1">
        <f t="shared" si="4"/>
        <v>2</v>
      </c>
      <c r="V42" s="1">
        <f t="shared" si="5"/>
        <v>0</v>
      </c>
      <c r="W42" s="1">
        <f t="shared" si="6"/>
        <v>2</v>
      </c>
      <c r="X42" s="7" t="s">
        <v>39</v>
      </c>
      <c r="AD42" s="20" t="s">
        <v>117</v>
      </c>
    </row>
    <row r="43" spans="1:36" x14ac:dyDescent="0.25">
      <c r="A43" s="1" t="s">
        <v>99</v>
      </c>
      <c r="B43" s="7" t="s">
        <v>100</v>
      </c>
      <c r="C43" s="11" t="s">
        <v>118</v>
      </c>
      <c r="F43" s="7">
        <v>1</v>
      </c>
      <c r="G43" s="9">
        <v>20161934</v>
      </c>
      <c r="H43" s="7" t="s">
        <v>102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8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1">
        <f t="shared" si="4"/>
        <v>8</v>
      </c>
      <c r="V43" s="1">
        <f t="shared" si="5"/>
        <v>0</v>
      </c>
      <c r="W43" s="1">
        <f t="shared" si="6"/>
        <v>8</v>
      </c>
      <c r="X43" s="7" t="s">
        <v>39</v>
      </c>
      <c r="AD43" s="20" t="s">
        <v>119</v>
      </c>
    </row>
    <row r="44" spans="1:36" x14ac:dyDescent="0.25">
      <c r="A44" s="1" t="s">
        <v>99</v>
      </c>
      <c r="B44" s="7" t="s">
        <v>100</v>
      </c>
      <c r="C44" s="22" t="s">
        <v>120</v>
      </c>
      <c r="F44" s="7">
        <v>1</v>
      </c>
      <c r="G44" s="9">
        <v>20161935</v>
      </c>
      <c r="H44" s="7">
        <v>1</v>
      </c>
      <c r="I44" s="7">
        <v>0</v>
      </c>
      <c r="J44" s="7">
        <v>0</v>
      </c>
      <c r="K44" s="7">
        <v>2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1">
        <f t="shared" si="4"/>
        <v>0</v>
      </c>
      <c r="V44" s="1">
        <f t="shared" si="5"/>
        <v>2</v>
      </c>
      <c r="W44" s="1">
        <f t="shared" si="6"/>
        <v>2</v>
      </c>
      <c r="X44" s="7" t="s">
        <v>1169</v>
      </c>
      <c r="AA44" s="20" t="s">
        <v>121</v>
      </c>
    </row>
    <row r="45" spans="1:36" x14ac:dyDescent="0.25">
      <c r="A45" s="1" t="s">
        <v>99</v>
      </c>
      <c r="B45" s="7" t="s">
        <v>100</v>
      </c>
      <c r="C45" s="22" t="s">
        <v>122</v>
      </c>
      <c r="F45" s="7">
        <v>1</v>
      </c>
      <c r="G45" s="9">
        <v>20161936</v>
      </c>
      <c r="H45" s="7">
        <v>1</v>
      </c>
      <c r="I45" s="7">
        <v>0</v>
      </c>
      <c r="J45" s="7">
        <v>0</v>
      </c>
      <c r="K45" s="7">
        <v>2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1">
        <f t="shared" si="4"/>
        <v>0</v>
      </c>
      <c r="V45" s="1">
        <f t="shared" si="5"/>
        <v>2</v>
      </c>
      <c r="W45" s="1">
        <f t="shared" si="6"/>
        <v>2</v>
      </c>
      <c r="X45" s="7" t="s">
        <v>1169</v>
      </c>
      <c r="AA45" s="20" t="s">
        <v>123</v>
      </c>
    </row>
    <row r="46" spans="1:36" x14ac:dyDescent="0.25">
      <c r="A46" s="1" t="s">
        <v>99</v>
      </c>
      <c r="B46" s="7" t="s">
        <v>100</v>
      </c>
      <c r="C46" s="22" t="s">
        <v>124</v>
      </c>
      <c r="F46" s="7">
        <v>1</v>
      </c>
      <c r="G46" s="9">
        <v>20161937</v>
      </c>
      <c r="H46" s="7">
        <v>1</v>
      </c>
      <c r="I46" s="7">
        <v>0</v>
      </c>
      <c r="J46" s="7">
        <v>0</v>
      </c>
      <c r="K46" s="7">
        <v>0</v>
      </c>
      <c r="L46" s="7">
        <v>1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1">
        <f t="shared" si="4"/>
        <v>0</v>
      </c>
      <c r="V46" s="1">
        <f t="shared" si="5"/>
        <v>1</v>
      </c>
      <c r="W46" s="1">
        <f t="shared" si="6"/>
        <v>1</v>
      </c>
      <c r="X46" s="7" t="s">
        <v>1169</v>
      </c>
      <c r="AB46" s="20" t="s">
        <v>125</v>
      </c>
    </row>
    <row r="47" spans="1:36" x14ac:dyDescent="0.25">
      <c r="A47" s="1" t="s">
        <v>99</v>
      </c>
      <c r="B47" s="7" t="s">
        <v>100</v>
      </c>
      <c r="C47" s="22" t="s">
        <v>126</v>
      </c>
      <c r="F47" s="7">
        <v>1</v>
      </c>
      <c r="G47" s="9">
        <v>20161938</v>
      </c>
      <c r="H47" s="7">
        <v>1</v>
      </c>
      <c r="I47" s="7">
        <v>3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1">
        <f t="shared" si="4"/>
        <v>0</v>
      </c>
      <c r="V47" s="1">
        <f t="shared" si="5"/>
        <v>3</v>
      </c>
      <c r="W47" s="1">
        <f t="shared" si="6"/>
        <v>3</v>
      </c>
      <c r="X47" s="7" t="s">
        <v>1169</v>
      </c>
      <c r="Y47" s="20" t="s">
        <v>127</v>
      </c>
    </row>
    <row r="48" spans="1:36" x14ac:dyDescent="0.25">
      <c r="A48" s="1" t="s">
        <v>99</v>
      </c>
      <c r="B48" s="7" t="s">
        <v>100</v>
      </c>
      <c r="C48" s="22" t="s">
        <v>128</v>
      </c>
      <c r="F48" s="7">
        <v>1</v>
      </c>
      <c r="G48" s="9">
        <v>20161939</v>
      </c>
      <c r="H48" s="7">
        <v>1</v>
      </c>
      <c r="I48" s="7">
        <v>0</v>
      </c>
      <c r="J48" s="7">
        <v>0</v>
      </c>
      <c r="K48" s="7">
        <v>0</v>
      </c>
      <c r="L48" s="7">
        <v>1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1">
        <f t="shared" si="4"/>
        <v>0</v>
      </c>
      <c r="V48" s="1">
        <f t="shared" si="5"/>
        <v>1</v>
      </c>
      <c r="W48" s="1">
        <f t="shared" si="6"/>
        <v>1</v>
      </c>
      <c r="X48" s="7" t="s">
        <v>1169</v>
      </c>
      <c r="AB48" s="20" t="s">
        <v>129</v>
      </c>
    </row>
    <row r="49" spans="1:35" x14ac:dyDescent="0.25">
      <c r="A49" s="1" t="s">
        <v>99</v>
      </c>
      <c r="B49" s="7" t="s">
        <v>100</v>
      </c>
      <c r="C49" s="22" t="s">
        <v>130</v>
      </c>
      <c r="F49" s="7">
        <v>1</v>
      </c>
      <c r="G49" s="9">
        <v>20161940</v>
      </c>
      <c r="H49" s="7">
        <v>1</v>
      </c>
      <c r="I49" s="7">
        <v>0</v>
      </c>
      <c r="J49" s="7">
        <v>0</v>
      </c>
      <c r="K49" s="7">
        <v>0</v>
      </c>
      <c r="L49" s="7">
        <v>1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1">
        <f t="shared" si="4"/>
        <v>0</v>
      </c>
      <c r="V49" s="1">
        <f t="shared" si="5"/>
        <v>1</v>
      </c>
      <c r="W49" s="1">
        <f t="shared" si="6"/>
        <v>1</v>
      </c>
      <c r="X49" s="7" t="s">
        <v>1169</v>
      </c>
      <c r="AB49" s="20" t="s">
        <v>131</v>
      </c>
    </row>
    <row r="50" spans="1:35" x14ac:dyDescent="0.25">
      <c r="A50" s="1" t="s">
        <v>99</v>
      </c>
      <c r="B50" s="7" t="s">
        <v>100</v>
      </c>
      <c r="C50" s="22" t="s">
        <v>132</v>
      </c>
      <c r="F50" s="7">
        <v>1</v>
      </c>
      <c r="G50" s="9">
        <v>20161941</v>
      </c>
      <c r="H50" s="7">
        <v>1</v>
      </c>
      <c r="I50" s="7">
        <v>0</v>
      </c>
      <c r="J50" s="7">
        <v>0</v>
      </c>
      <c r="K50" s="7">
        <v>0</v>
      </c>
      <c r="L50" s="7">
        <v>1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1">
        <f t="shared" si="4"/>
        <v>0</v>
      </c>
      <c r="V50" s="1">
        <f t="shared" si="5"/>
        <v>1</v>
      </c>
      <c r="W50" s="1">
        <f t="shared" si="6"/>
        <v>1</v>
      </c>
      <c r="X50" s="7" t="s">
        <v>1169</v>
      </c>
      <c r="AB50" s="20" t="s">
        <v>133</v>
      </c>
    </row>
    <row r="51" spans="1:35" x14ac:dyDescent="0.25">
      <c r="A51" s="1" t="s">
        <v>99</v>
      </c>
      <c r="B51" s="7" t="s">
        <v>100</v>
      </c>
      <c r="C51" s="22" t="s">
        <v>134</v>
      </c>
      <c r="F51" s="7">
        <v>1</v>
      </c>
      <c r="G51" s="9">
        <v>20161942</v>
      </c>
      <c r="H51" s="7">
        <v>1</v>
      </c>
      <c r="I51" s="7">
        <v>0</v>
      </c>
      <c r="J51" s="7">
        <v>0</v>
      </c>
      <c r="K51" s="7">
        <v>0</v>
      </c>
      <c r="L51" s="7">
        <v>1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1">
        <f t="shared" si="4"/>
        <v>0</v>
      </c>
      <c r="V51" s="1">
        <f t="shared" si="5"/>
        <v>1</v>
      </c>
      <c r="W51" s="1">
        <f t="shared" si="6"/>
        <v>1</v>
      </c>
      <c r="X51" s="7" t="s">
        <v>1169</v>
      </c>
      <c r="AB51" s="20" t="s">
        <v>135</v>
      </c>
    </row>
    <row r="52" spans="1:35" x14ac:dyDescent="0.25">
      <c r="A52" s="1" t="s">
        <v>99</v>
      </c>
      <c r="B52" s="7" t="s">
        <v>100</v>
      </c>
      <c r="C52" s="22" t="s">
        <v>136</v>
      </c>
      <c r="F52" s="7">
        <v>1</v>
      </c>
      <c r="G52" s="9">
        <v>20161943</v>
      </c>
      <c r="H52" s="7">
        <v>1</v>
      </c>
      <c r="I52" s="7">
        <v>0</v>
      </c>
      <c r="J52" s="7">
        <v>0</v>
      </c>
      <c r="K52" s="7">
        <v>0</v>
      </c>
      <c r="L52" s="7">
        <v>1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1">
        <f t="shared" si="4"/>
        <v>0</v>
      </c>
      <c r="V52" s="1">
        <f t="shared" si="5"/>
        <v>1</v>
      </c>
      <c r="W52" s="1">
        <f t="shared" si="6"/>
        <v>1</v>
      </c>
      <c r="X52" s="7" t="s">
        <v>1169</v>
      </c>
      <c r="AB52" s="20" t="s">
        <v>137</v>
      </c>
    </row>
    <row r="53" spans="1:35" x14ac:dyDescent="0.25">
      <c r="A53" s="1" t="s">
        <v>99</v>
      </c>
      <c r="B53" s="7" t="s">
        <v>100</v>
      </c>
      <c r="C53" s="22" t="s">
        <v>138</v>
      </c>
      <c r="F53" s="7">
        <v>1</v>
      </c>
      <c r="G53" s="9">
        <v>20161944</v>
      </c>
      <c r="H53" s="7">
        <v>1</v>
      </c>
      <c r="I53" s="7">
        <v>0</v>
      </c>
      <c r="J53" s="7">
        <v>0</v>
      </c>
      <c r="K53" s="7">
        <v>0</v>
      </c>
      <c r="L53" s="7">
        <v>1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1">
        <f t="shared" si="4"/>
        <v>0</v>
      </c>
      <c r="V53" s="1">
        <f t="shared" si="5"/>
        <v>1</v>
      </c>
      <c r="W53" s="1">
        <f t="shared" si="6"/>
        <v>1</v>
      </c>
      <c r="X53" s="7" t="s">
        <v>1169</v>
      </c>
      <c r="AB53" s="20" t="s">
        <v>139</v>
      </c>
    </row>
    <row r="54" spans="1:35" x14ac:dyDescent="0.25">
      <c r="A54" s="1" t="s">
        <v>99</v>
      </c>
      <c r="B54" s="7" t="s">
        <v>100</v>
      </c>
      <c r="C54" s="2"/>
      <c r="D54" s="11" t="s">
        <v>140</v>
      </c>
      <c r="F54" s="7">
        <v>0</v>
      </c>
      <c r="G54" s="1"/>
      <c r="H54" s="7">
        <v>1</v>
      </c>
      <c r="I54" s="7">
        <v>2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1">
        <f t="shared" si="4"/>
        <v>0</v>
      </c>
      <c r="V54" s="1">
        <f t="shared" si="5"/>
        <v>2</v>
      </c>
      <c r="W54" s="1">
        <f t="shared" si="6"/>
        <v>2</v>
      </c>
      <c r="X54" s="7" t="s">
        <v>1169</v>
      </c>
      <c r="Y54" s="20" t="s">
        <v>141</v>
      </c>
    </row>
    <row r="55" spans="1:35" x14ac:dyDescent="0.25">
      <c r="A55" s="1" t="s">
        <v>99</v>
      </c>
      <c r="B55" s="7" t="s">
        <v>100</v>
      </c>
      <c r="C55" s="2"/>
      <c r="D55" s="11" t="s">
        <v>142</v>
      </c>
      <c r="F55" s="7">
        <v>0</v>
      </c>
      <c r="G55" s="1"/>
      <c r="H55" s="7">
        <v>1</v>
      </c>
      <c r="I55" s="7">
        <v>0</v>
      </c>
      <c r="J55" s="7">
        <v>0</v>
      </c>
      <c r="K55" s="7">
        <v>1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1">
        <f t="shared" si="4"/>
        <v>0</v>
      </c>
      <c r="V55" s="1">
        <f t="shared" si="5"/>
        <v>1</v>
      </c>
      <c r="W55" s="1">
        <f t="shared" si="6"/>
        <v>1</v>
      </c>
      <c r="X55" s="7" t="s">
        <v>1169</v>
      </c>
      <c r="AA55" s="20" t="s">
        <v>143</v>
      </c>
    </row>
    <row r="56" spans="1:35" x14ac:dyDescent="0.25">
      <c r="A56" s="1" t="s">
        <v>99</v>
      </c>
      <c r="B56" s="7" t="s">
        <v>100</v>
      </c>
      <c r="C56" s="2"/>
      <c r="D56" s="11" t="s">
        <v>144</v>
      </c>
      <c r="F56" s="7">
        <v>0</v>
      </c>
      <c r="G56" s="1"/>
      <c r="H56" s="7">
        <v>1</v>
      </c>
      <c r="I56" s="7">
        <v>0</v>
      </c>
      <c r="J56" s="7">
        <v>0</v>
      </c>
      <c r="K56" s="7">
        <v>1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1">
        <f t="shared" si="4"/>
        <v>0</v>
      </c>
      <c r="V56" s="1">
        <f t="shared" si="5"/>
        <v>1</v>
      </c>
      <c r="W56" s="1">
        <f t="shared" si="6"/>
        <v>1</v>
      </c>
      <c r="X56" s="7" t="s">
        <v>1169</v>
      </c>
      <c r="AA56" s="20" t="s">
        <v>145</v>
      </c>
    </row>
    <row r="57" spans="1:35" x14ac:dyDescent="0.25">
      <c r="A57" s="1" t="s">
        <v>99</v>
      </c>
      <c r="B57" s="7" t="s">
        <v>100</v>
      </c>
      <c r="C57" s="2"/>
      <c r="D57" s="11" t="s">
        <v>146</v>
      </c>
      <c r="F57" s="7">
        <v>0</v>
      </c>
      <c r="G57" s="1"/>
      <c r="H57" s="7">
        <v>1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1</v>
      </c>
      <c r="T57" s="7">
        <v>0</v>
      </c>
      <c r="U57" s="1">
        <f t="shared" si="4"/>
        <v>0</v>
      </c>
      <c r="V57" s="1">
        <f t="shared" si="5"/>
        <v>1</v>
      </c>
      <c r="W57" s="1">
        <f t="shared" si="6"/>
        <v>1</v>
      </c>
      <c r="X57" s="7" t="s">
        <v>1169</v>
      </c>
      <c r="AI57" s="20" t="s">
        <v>147</v>
      </c>
    </row>
    <row r="58" spans="1:35" x14ac:dyDescent="0.25">
      <c r="A58" s="1" t="s">
        <v>99</v>
      </c>
      <c r="B58" s="7" t="s">
        <v>100</v>
      </c>
      <c r="C58" s="2"/>
      <c r="D58" s="11" t="s">
        <v>148</v>
      </c>
      <c r="F58" s="7">
        <v>0</v>
      </c>
      <c r="G58" s="1"/>
      <c r="H58" s="7">
        <v>1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3</v>
      </c>
      <c r="T58" s="7">
        <v>0</v>
      </c>
      <c r="U58" s="1">
        <f t="shared" si="4"/>
        <v>0</v>
      </c>
      <c r="V58" s="1">
        <f t="shared" si="5"/>
        <v>3</v>
      </c>
      <c r="W58" s="1">
        <f t="shared" si="6"/>
        <v>3</v>
      </c>
      <c r="X58" s="7" t="s">
        <v>1169</v>
      </c>
      <c r="AI58" s="20" t="s">
        <v>149</v>
      </c>
    </row>
    <row r="59" spans="1:35" x14ac:dyDescent="0.25">
      <c r="A59" s="1" t="s">
        <v>99</v>
      </c>
      <c r="B59" s="7" t="s">
        <v>100</v>
      </c>
      <c r="C59" s="2"/>
      <c r="D59" s="11" t="s">
        <v>150</v>
      </c>
      <c r="F59" s="7">
        <v>0</v>
      </c>
      <c r="G59" s="1"/>
      <c r="H59" s="7">
        <v>1</v>
      </c>
      <c r="I59" s="7">
        <v>3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1">
        <f t="shared" si="4"/>
        <v>0</v>
      </c>
      <c r="V59" s="1">
        <f t="shared" si="5"/>
        <v>3</v>
      </c>
      <c r="W59" s="1">
        <f t="shared" si="6"/>
        <v>3</v>
      </c>
      <c r="X59" s="7" t="s">
        <v>1169</v>
      </c>
      <c r="Y59" s="20" t="s">
        <v>151</v>
      </c>
    </row>
    <row r="60" spans="1:35" x14ac:dyDescent="0.25">
      <c r="A60" s="1" t="s">
        <v>99</v>
      </c>
      <c r="B60" s="7" t="s">
        <v>100</v>
      </c>
      <c r="C60" s="2"/>
      <c r="D60" s="11" t="s">
        <v>152</v>
      </c>
      <c r="F60" s="7">
        <v>0</v>
      </c>
      <c r="G60" s="1"/>
      <c r="H60" s="7">
        <v>1</v>
      </c>
      <c r="I60" s="7">
        <v>1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1">
        <f t="shared" si="4"/>
        <v>0</v>
      </c>
      <c r="V60" s="1">
        <f t="shared" si="5"/>
        <v>1</v>
      </c>
      <c r="W60" s="1">
        <f t="shared" si="6"/>
        <v>1</v>
      </c>
      <c r="X60" s="7" t="s">
        <v>1169</v>
      </c>
      <c r="Y60" s="20" t="s">
        <v>153</v>
      </c>
    </row>
    <row r="61" spans="1:35" x14ac:dyDescent="0.25">
      <c r="A61" s="1" t="s">
        <v>99</v>
      </c>
      <c r="B61" s="7" t="s">
        <v>100</v>
      </c>
      <c r="C61" s="2"/>
      <c r="D61" s="11" t="s">
        <v>154</v>
      </c>
      <c r="F61" s="7">
        <v>0</v>
      </c>
      <c r="G61" s="1"/>
      <c r="H61" s="7">
        <v>1</v>
      </c>
      <c r="I61" s="7">
        <v>3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1">
        <f t="shared" si="4"/>
        <v>0</v>
      </c>
      <c r="V61" s="1">
        <f t="shared" si="5"/>
        <v>3</v>
      </c>
      <c r="W61" s="1">
        <f t="shared" si="6"/>
        <v>3</v>
      </c>
      <c r="X61" s="7" t="s">
        <v>1169</v>
      </c>
      <c r="Y61" s="20" t="s">
        <v>155</v>
      </c>
    </row>
    <row r="62" spans="1:35" x14ac:dyDescent="0.25">
      <c r="A62" s="1" t="s">
        <v>99</v>
      </c>
      <c r="B62" s="7" t="s">
        <v>100</v>
      </c>
      <c r="C62" s="2"/>
      <c r="D62" s="11" t="s">
        <v>156</v>
      </c>
      <c r="F62" s="7">
        <v>0</v>
      </c>
      <c r="G62" s="1"/>
      <c r="H62" s="7">
        <v>1</v>
      </c>
      <c r="I62" s="7">
        <v>2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1">
        <f t="shared" si="4"/>
        <v>0</v>
      </c>
      <c r="V62" s="1">
        <f t="shared" si="5"/>
        <v>2</v>
      </c>
      <c r="W62" s="1">
        <f t="shared" si="6"/>
        <v>2</v>
      </c>
      <c r="X62" s="7" t="s">
        <v>1169</v>
      </c>
      <c r="Y62" s="20" t="s">
        <v>157</v>
      </c>
    </row>
    <row r="63" spans="1:35" x14ac:dyDescent="0.25">
      <c r="A63" s="1" t="s">
        <v>99</v>
      </c>
      <c r="B63" s="7" t="s">
        <v>100</v>
      </c>
      <c r="C63" s="2"/>
      <c r="D63" s="11" t="s">
        <v>158</v>
      </c>
      <c r="F63" s="7">
        <v>0</v>
      </c>
      <c r="G63" s="1"/>
      <c r="H63" s="7">
        <v>1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1</v>
      </c>
      <c r="T63" s="7">
        <v>0</v>
      </c>
      <c r="U63" s="1">
        <f t="shared" si="4"/>
        <v>0</v>
      </c>
      <c r="V63" s="1">
        <f t="shared" si="5"/>
        <v>1</v>
      </c>
      <c r="W63" s="1">
        <f t="shared" si="6"/>
        <v>1</v>
      </c>
      <c r="X63" s="7" t="s">
        <v>1169</v>
      </c>
      <c r="AI63" s="20" t="s">
        <v>159</v>
      </c>
    </row>
    <row r="64" spans="1:35" x14ac:dyDescent="0.25">
      <c r="A64" s="1" t="s">
        <v>99</v>
      </c>
      <c r="B64" s="7" t="s">
        <v>100</v>
      </c>
      <c r="C64" s="2"/>
      <c r="D64" s="11" t="s">
        <v>160</v>
      </c>
      <c r="F64" s="7">
        <v>0</v>
      </c>
      <c r="G64" s="1"/>
      <c r="H64" s="7">
        <v>1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2</v>
      </c>
      <c r="T64" s="7">
        <v>0</v>
      </c>
      <c r="U64" s="1">
        <f t="shared" si="4"/>
        <v>0</v>
      </c>
      <c r="V64" s="1">
        <f t="shared" si="5"/>
        <v>2</v>
      </c>
      <c r="W64" s="1">
        <f t="shared" si="6"/>
        <v>2</v>
      </c>
      <c r="X64" s="7" t="s">
        <v>1169</v>
      </c>
      <c r="AI64" s="20" t="s">
        <v>161</v>
      </c>
    </row>
    <row r="65" spans="1:36" x14ac:dyDescent="0.25">
      <c r="A65" s="1" t="s">
        <v>99</v>
      </c>
      <c r="B65" s="7" t="s">
        <v>100</v>
      </c>
      <c r="C65" s="2"/>
      <c r="D65" s="11" t="s">
        <v>162</v>
      </c>
      <c r="F65" s="7">
        <v>0</v>
      </c>
      <c r="G65" s="1"/>
      <c r="H65" s="7">
        <v>1</v>
      </c>
      <c r="I65" s="7">
        <v>1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1">
        <f t="shared" si="4"/>
        <v>0</v>
      </c>
      <c r="V65" s="1">
        <f t="shared" si="5"/>
        <v>1</v>
      </c>
      <c r="W65" s="1">
        <f t="shared" si="6"/>
        <v>1</v>
      </c>
      <c r="X65" s="7" t="s">
        <v>1169</v>
      </c>
      <c r="Y65" s="20" t="s">
        <v>163</v>
      </c>
    </row>
    <row r="66" spans="1:36" ht="16.5" x14ac:dyDescent="0.3">
      <c r="A66" s="1" t="s">
        <v>99</v>
      </c>
      <c r="B66" s="7" t="s">
        <v>100</v>
      </c>
      <c r="C66" s="6"/>
      <c r="D66" s="11" t="s">
        <v>164</v>
      </c>
      <c r="F66" s="7">
        <v>0</v>
      </c>
      <c r="G66" s="1"/>
      <c r="H66" s="7" t="s">
        <v>102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2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1">
        <f t="shared" si="4"/>
        <v>2</v>
      </c>
      <c r="V66" s="1">
        <f t="shared" si="5"/>
        <v>0</v>
      </c>
      <c r="W66" s="1">
        <f t="shared" si="6"/>
        <v>2</v>
      </c>
      <c r="X66" s="7" t="s">
        <v>39</v>
      </c>
      <c r="AD66" s="20" t="s">
        <v>165</v>
      </c>
    </row>
    <row r="67" spans="1:36" x14ac:dyDescent="0.25">
      <c r="A67" s="2" t="s">
        <v>166</v>
      </c>
      <c r="B67" s="2" t="s">
        <v>167</v>
      </c>
      <c r="C67" s="22" t="s">
        <v>168</v>
      </c>
      <c r="E67" s="2"/>
      <c r="F67" s="2">
        <v>1</v>
      </c>
      <c r="G67" s="18" t="str">
        <f t="shared" ref="G67:G73" si="7">HYPERLINK("https://talk.ictvonline.org/taxonomy/p/taxonomy-history?taxnode_id=20171551","20171551")</f>
        <v>20171551</v>
      </c>
      <c r="H67" s="7">
        <v>1</v>
      </c>
      <c r="I67" s="7">
        <v>0</v>
      </c>
      <c r="J67" s="7">
        <v>3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1">
        <f t="shared" si="4"/>
        <v>0</v>
      </c>
      <c r="V67" s="1">
        <f t="shared" si="5"/>
        <v>3</v>
      </c>
      <c r="W67" s="1">
        <f t="shared" si="6"/>
        <v>3</v>
      </c>
      <c r="X67" s="7" t="s">
        <v>1169</v>
      </c>
      <c r="Z67" s="20" t="s">
        <v>169</v>
      </c>
    </row>
    <row r="68" spans="1:36" x14ac:dyDescent="0.25">
      <c r="A68" s="2" t="s">
        <v>166</v>
      </c>
      <c r="B68" s="2" t="s">
        <v>167</v>
      </c>
      <c r="C68" s="22" t="s">
        <v>170</v>
      </c>
      <c r="E68" s="2"/>
      <c r="F68" s="2">
        <v>1</v>
      </c>
      <c r="G68" s="18" t="str">
        <f t="shared" si="7"/>
        <v>20171551</v>
      </c>
      <c r="H68" s="7">
        <v>1</v>
      </c>
      <c r="I68" s="7">
        <v>0</v>
      </c>
      <c r="J68" s="7">
        <v>1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1">
        <f t="shared" si="4"/>
        <v>0</v>
      </c>
      <c r="V68" s="1">
        <f t="shared" si="5"/>
        <v>1</v>
      </c>
      <c r="W68" s="1">
        <f t="shared" si="6"/>
        <v>1</v>
      </c>
      <c r="X68" s="7" t="s">
        <v>1169</v>
      </c>
      <c r="Z68" s="20" t="s">
        <v>171</v>
      </c>
    </row>
    <row r="69" spans="1:36" s="7" customFormat="1" x14ac:dyDescent="0.25">
      <c r="A69" s="2" t="s">
        <v>166</v>
      </c>
      <c r="B69" s="2" t="s">
        <v>167</v>
      </c>
      <c r="C69" s="22" t="s">
        <v>172</v>
      </c>
      <c r="D69" s="11"/>
      <c r="E69" s="2"/>
      <c r="F69" s="2">
        <v>1</v>
      </c>
      <c r="G69" s="18" t="str">
        <f t="shared" si="7"/>
        <v>20171551</v>
      </c>
      <c r="H69" s="7">
        <v>1</v>
      </c>
      <c r="I69" s="7">
        <v>0</v>
      </c>
      <c r="J69" s="7">
        <v>15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1">
        <f t="shared" si="4"/>
        <v>0</v>
      </c>
      <c r="V69" s="1">
        <f t="shared" si="5"/>
        <v>15</v>
      </c>
      <c r="W69" s="1">
        <f t="shared" si="6"/>
        <v>15</v>
      </c>
      <c r="X69" s="7" t="s">
        <v>1169</v>
      </c>
      <c r="Y69" s="20"/>
      <c r="Z69" s="20" t="s">
        <v>173</v>
      </c>
      <c r="AA69" s="20"/>
      <c r="AB69" s="20"/>
      <c r="AC69" s="20"/>
      <c r="AD69" s="20"/>
      <c r="AE69" s="20"/>
      <c r="AF69" s="20"/>
      <c r="AG69" s="20"/>
      <c r="AH69" s="20"/>
      <c r="AI69" s="20"/>
      <c r="AJ69" s="20"/>
    </row>
    <row r="70" spans="1:36" s="7" customFormat="1" x14ac:dyDescent="0.25">
      <c r="A70" s="2" t="s">
        <v>166</v>
      </c>
      <c r="B70" s="2" t="s">
        <v>167</v>
      </c>
      <c r="C70" s="22" t="s">
        <v>174</v>
      </c>
      <c r="D70" s="11"/>
      <c r="E70" s="2"/>
      <c r="F70" s="2">
        <v>1</v>
      </c>
      <c r="G70" s="18" t="str">
        <f t="shared" si="7"/>
        <v>20171551</v>
      </c>
      <c r="H70" s="7">
        <v>1</v>
      </c>
      <c r="I70" s="7">
        <v>0</v>
      </c>
      <c r="J70" s="7">
        <v>1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1">
        <f t="shared" si="4"/>
        <v>0</v>
      </c>
      <c r="V70" s="1">
        <f t="shared" si="5"/>
        <v>1</v>
      </c>
      <c r="W70" s="1">
        <f t="shared" si="6"/>
        <v>1</v>
      </c>
      <c r="X70" s="7" t="s">
        <v>1169</v>
      </c>
      <c r="Y70" s="20"/>
      <c r="Z70" s="20" t="s">
        <v>175</v>
      </c>
      <c r="AA70" s="20"/>
      <c r="AB70" s="20"/>
      <c r="AC70" s="20"/>
      <c r="AD70" s="20"/>
      <c r="AE70" s="20"/>
      <c r="AF70" s="20"/>
      <c r="AG70" s="20"/>
      <c r="AH70" s="20"/>
      <c r="AI70" s="20"/>
      <c r="AJ70" s="20"/>
    </row>
    <row r="71" spans="1:36" s="7" customFormat="1" x14ac:dyDescent="0.25">
      <c r="A71" s="2" t="s">
        <v>166</v>
      </c>
      <c r="B71" s="2" t="s">
        <v>167</v>
      </c>
      <c r="C71" s="22" t="s">
        <v>176</v>
      </c>
      <c r="D71" s="11"/>
      <c r="E71" s="2"/>
      <c r="F71" s="2">
        <v>1</v>
      </c>
      <c r="G71" s="18" t="str">
        <f t="shared" si="7"/>
        <v>20171551</v>
      </c>
      <c r="H71" s="7">
        <v>1</v>
      </c>
      <c r="I71" s="7">
        <v>0</v>
      </c>
      <c r="J71" s="7">
        <v>2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1">
        <f t="shared" si="4"/>
        <v>0</v>
      </c>
      <c r="V71" s="1">
        <f t="shared" si="5"/>
        <v>2</v>
      </c>
      <c r="W71" s="1">
        <f t="shared" si="6"/>
        <v>2</v>
      </c>
      <c r="X71" s="7" t="s">
        <v>1169</v>
      </c>
      <c r="Y71" s="20"/>
      <c r="Z71" s="20" t="s">
        <v>177</v>
      </c>
      <c r="AA71" s="20"/>
      <c r="AB71" s="20"/>
      <c r="AC71" s="20"/>
      <c r="AD71" s="20"/>
      <c r="AE71" s="20"/>
      <c r="AF71" s="20"/>
      <c r="AG71" s="20"/>
      <c r="AH71" s="20"/>
      <c r="AI71" s="20"/>
      <c r="AJ71" s="20"/>
    </row>
    <row r="72" spans="1:36" s="7" customFormat="1" x14ac:dyDescent="0.25">
      <c r="A72" s="2" t="s">
        <v>166</v>
      </c>
      <c r="B72" s="2" t="s">
        <v>167</v>
      </c>
      <c r="C72" s="11" t="s">
        <v>178</v>
      </c>
      <c r="D72" s="2"/>
      <c r="E72" s="2"/>
      <c r="F72" s="2">
        <v>1</v>
      </c>
      <c r="G72" s="18" t="str">
        <f t="shared" si="7"/>
        <v>20171551</v>
      </c>
      <c r="H72" s="7">
        <v>2</v>
      </c>
      <c r="I72" s="7">
        <v>1</v>
      </c>
      <c r="J72" s="7">
        <v>0</v>
      </c>
      <c r="K72" s="7">
        <v>0</v>
      </c>
      <c r="L72" s="7">
        <v>0</v>
      </c>
      <c r="M72" s="7">
        <v>0</v>
      </c>
      <c r="N72" s="7">
        <v>2</v>
      </c>
      <c r="O72" s="7">
        <v>0</v>
      </c>
      <c r="P72" s="7">
        <v>0</v>
      </c>
      <c r="Q72" s="7">
        <v>0</v>
      </c>
      <c r="R72" s="7">
        <v>2</v>
      </c>
      <c r="S72" s="7">
        <v>0</v>
      </c>
      <c r="T72" s="7">
        <v>0</v>
      </c>
      <c r="U72" s="1">
        <f t="shared" si="4"/>
        <v>2</v>
      </c>
      <c r="V72" s="1">
        <f t="shared" si="5"/>
        <v>3</v>
      </c>
      <c r="W72" s="1">
        <f t="shared" si="6"/>
        <v>5</v>
      </c>
      <c r="X72" s="7" t="s">
        <v>46</v>
      </c>
      <c r="Y72" s="20" t="s">
        <v>179</v>
      </c>
      <c r="Z72" s="20"/>
      <c r="AA72" s="20"/>
      <c r="AB72" s="20"/>
      <c r="AC72" s="20"/>
      <c r="AD72" s="20" t="s">
        <v>180</v>
      </c>
      <c r="AE72" s="20"/>
      <c r="AF72" s="20"/>
      <c r="AG72" s="20"/>
      <c r="AH72" s="20" t="s">
        <v>181</v>
      </c>
      <c r="AI72" s="20"/>
      <c r="AJ72" s="20"/>
    </row>
    <row r="73" spans="1:36" s="7" customFormat="1" x14ac:dyDescent="0.25">
      <c r="A73" s="2" t="s">
        <v>166</v>
      </c>
      <c r="B73" s="2" t="s">
        <v>167</v>
      </c>
      <c r="C73" s="11" t="s">
        <v>182</v>
      </c>
      <c r="D73" s="11"/>
      <c r="E73" s="12"/>
      <c r="F73" s="2">
        <v>1</v>
      </c>
      <c r="G73" s="18" t="str">
        <f t="shared" si="7"/>
        <v>20171551</v>
      </c>
      <c r="H73" s="7">
        <v>2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1</v>
      </c>
      <c r="O73" s="7">
        <v>0</v>
      </c>
      <c r="P73" s="7">
        <v>0</v>
      </c>
      <c r="Q73" s="7">
        <v>0</v>
      </c>
      <c r="R73" s="7">
        <v>0</v>
      </c>
      <c r="S73" s="7">
        <v>1</v>
      </c>
      <c r="T73" s="7">
        <v>0</v>
      </c>
      <c r="U73" s="1">
        <f t="shared" si="4"/>
        <v>1</v>
      </c>
      <c r="V73" s="1">
        <f t="shared" si="5"/>
        <v>1</v>
      </c>
      <c r="W73" s="1">
        <f t="shared" si="6"/>
        <v>2</v>
      </c>
      <c r="X73" s="7" t="s">
        <v>46</v>
      </c>
      <c r="Y73" s="20"/>
      <c r="Z73" s="20"/>
      <c r="AA73" s="20"/>
      <c r="AB73" s="20"/>
      <c r="AC73" s="20"/>
      <c r="AD73" s="20" t="s">
        <v>183</v>
      </c>
      <c r="AE73" s="20"/>
      <c r="AF73" s="20"/>
      <c r="AG73" s="20"/>
      <c r="AH73" s="20"/>
      <c r="AI73" s="20" t="s">
        <v>184</v>
      </c>
      <c r="AJ73" s="20"/>
    </row>
    <row r="74" spans="1:36" ht="16.5" x14ac:dyDescent="0.3">
      <c r="A74" s="1" t="s">
        <v>185</v>
      </c>
      <c r="B74" s="1" t="s">
        <v>186</v>
      </c>
      <c r="D74" s="11" t="s">
        <v>187</v>
      </c>
      <c r="E74" s="1"/>
      <c r="F74" s="1">
        <v>0</v>
      </c>
      <c r="G74" s="6"/>
      <c r="H74" s="1">
        <v>1</v>
      </c>
      <c r="I74" s="7">
        <v>0</v>
      </c>
      <c r="J74" s="7">
        <v>0</v>
      </c>
      <c r="K74" s="7">
        <v>0</v>
      </c>
      <c r="L74" s="7">
        <v>1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1">
        <f t="shared" si="4"/>
        <v>0</v>
      </c>
      <c r="V74" s="1">
        <f t="shared" si="5"/>
        <v>1</v>
      </c>
      <c r="W74" s="1">
        <f t="shared" si="6"/>
        <v>1</v>
      </c>
      <c r="X74" s="1" t="s">
        <v>1169</v>
      </c>
      <c r="AB74" s="20" t="s">
        <v>188</v>
      </c>
    </row>
    <row r="75" spans="1:36" ht="16.5" x14ac:dyDescent="0.3">
      <c r="A75" s="1" t="s">
        <v>185</v>
      </c>
      <c r="B75" s="1" t="s">
        <v>186</v>
      </c>
      <c r="C75" s="2"/>
      <c r="D75" s="11" t="s">
        <v>189</v>
      </c>
      <c r="E75" s="1"/>
      <c r="F75" s="1">
        <v>0</v>
      </c>
      <c r="G75" s="6"/>
      <c r="H75" s="1">
        <v>1</v>
      </c>
      <c r="I75" s="7">
        <v>1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1">
        <f t="shared" si="4"/>
        <v>0</v>
      </c>
      <c r="V75" s="1">
        <f t="shared" si="5"/>
        <v>1</v>
      </c>
      <c r="W75" s="1">
        <f t="shared" si="6"/>
        <v>1</v>
      </c>
      <c r="X75" s="1" t="s">
        <v>1169</v>
      </c>
      <c r="Y75" s="20" t="s">
        <v>190</v>
      </c>
    </row>
    <row r="76" spans="1:36" x14ac:dyDescent="0.25">
      <c r="A76" s="1" t="s">
        <v>185</v>
      </c>
      <c r="B76" s="1" t="s">
        <v>186</v>
      </c>
      <c r="C76" s="22" t="s">
        <v>186</v>
      </c>
      <c r="E76" s="1" t="s">
        <v>191</v>
      </c>
      <c r="F76" s="1">
        <v>1</v>
      </c>
      <c r="G76" s="4" t="s">
        <v>192</v>
      </c>
      <c r="H76" s="1">
        <v>1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11</v>
      </c>
      <c r="T76" s="7">
        <v>0</v>
      </c>
      <c r="U76" s="1">
        <f t="shared" si="4"/>
        <v>0</v>
      </c>
      <c r="V76" s="1">
        <f t="shared" si="5"/>
        <v>11</v>
      </c>
      <c r="W76" s="1">
        <f t="shared" si="6"/>
        <v>11</v>
      </c>
      <c r="X76" s="1" t="s">
        <v>1169</v>
      </c>
      <c r="AI76" s="20" t="s">
        <v>193</v>
      </c>
    </row>
    <row r="77" spans="1:36" x14ac:dyDescent="0.25">
      <c r="A77" s="1" t="s">
        <v>185</v>
      </c>
      <c r="B77" s="1" t="s">
        <v>186</v>
      </c>
      <c r="C77" s="22" t="s">
        <v>186</v>
      </c>
      <c r="E77" s="1" t="s">
        <v>194</v>
      </c>
      <c r="F77" s="1">
        <v>1</v>
      </c>
      <c r="G77" s="4" t="s">
        <v>192</v>
      </c>
      <c r="H77" s="1">
        <v>1</v>
      </c>
      <c r="I77" s="7">
        <v>0</v>
      </c>
      <c r="J77" s="7">
        <v>0</v>
      </c>
      <c r="K77" s="7">
        <v>2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1">
        <f t="shared" si="4"/>
        <v>0</v>
      </c>
      <c r="V77" s="1">
        <f t="shared" si="5"/>
        <v>2</v>
      </c>
      <c r="W77" s="1">
        <f t="shared" si="6"/>
        <v>2</v>
      </c>
      <c r="X77" s="1" t="s">
        <v>1169</v>
      </c>
      <c r="AA77" s="20" t="s">
        <v>195</v>
      </c>
    </row>
    <row r="78" spans="1:36" x14ac:dyDescent="0.25">
      <c r="A78" s="1" t="s">
        <v>185</v>
      </c>
      <c r="B78" s="1" t="s">
        <v>186</v>
      </c>
      <c r="C78" s="11" t="s">
        <v>186</v>
      </c>
      <c r="E78" s="1" t="s">
        <v>196</v>
      </c>
      <c r="F78" s="1">
        <v>1</v>
      </c>
      <c r="G78" s="4" t="s">
        <v>192</v>
      </c>
      <c r="H78" s="1" t="s">
        <v>197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1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1">
        <f t="shared" si="4"/>
        <v>1</v>
      </c>
      <c r="V78" s="1">
        <f t="shared" si="5"/>
        <v>0</v>
      </c>
      <c r="W78" s="1">
        <f t="shared" si="6"/>
        <v>1</v>
      </c>
      <c r="X78" s="1" t="s">
        <v>39</v>
      </c>
      <c r="AD78" s="20" t="s">
        <v>198</v>
      </c>
    </row>
    <row r="79" spans="1:36" x14ac:dyDescent="0.25">
      <c r="A79" s="1" t="s">
        <v>185</v>
      </c>
      <c r="B79" s="1" t="s">
        <v>186</v>
      </c>
      <c r="C79" s="11" t="s">
        <v>186</v>
      </c>
      <c r="E79" s="1" t="s">
        <v>199</v>
      </c>
      <c r="F79" s="1">
        <v>1</v>
      </c>
      <c r="G79" s="4" t="s">
        <v>192</v>
      </c>
      <c r="H79" s="1" t="s">
        <v>197</v>
      </c>
      <c r="I79" s="7">
        <v>2</v>
      </c>
      <c r="J79" s="7">
        <v>0</v>
      </c>
      <c r="K79" s="7">
        <v>0</v>
      </c>
      <c r="L79" s="7">
        <v>0</v>
      </c>
      <c r="M79" s="7">
        <v>0</v>
      </c>
      <c r="N79" s="7">
        <v>12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1">
        <f t="shared" si="4"/>
        <v>12</v>
      </c>
      <c r="V79" s="1">
        <f t="shared" si="5"/>
        <v>2</v>
      </c>
      <c r="W79" s="1">
        <f t="shared" si="6"/>
        <v>14</v>
      </c>
      <c r="X79" s="1" t="s">
        <v>46</v>
      </c>
      <c r="Y79" s="20" t="s">
        <v>200</v>
      </c>
      <c r="AD79" s="20" t="s">
        <v>201</v>
      </c>
    </row>
    <row r="80" spans="1:36" x14ac:dyDescent="0.25">
      <c r="A80" s="1" t="s">
        <v>185</v>
      </c>
      <c r="B80" s="1" t="s">
        <v>202</v>
      </c>
      <c r="C80" s="22" t="s">
        <v>202</v>
      </c>
      <c r="E80" s="1" t="s">
        <v>203</v>
      </c>
      <c r="F80" s="1">
        <v>1</v>
      </c>
      <c r="G80" s="5" t="str">
        <f t="shared" ref="G80:G89" si="8">HYPERLINK("http://ictvonline.org/taxonomyHistory.asp?taxnode_id=20162204","20162204")</f>
        <v>20162204</v>
      </c>
      <c r="H80" s="1">
        <v>1</v>
      </c>
      <c r="I80" s="1">
        <v>0</v>
      </c>
      <c r="J80" s="1">
        <v>0</v>
      </c>
      <c r="K80" s="1">
        <v>0</v>
      </c>
      <c r="L80" s="1">
        <v>2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f t="shared" si="4"/>
        <v>0</v>
      </c>
      <c r="V80" s="1">
        <f t="shared" si="5"/>
        <v>2</v>
      </c>
      <c r="W80" s="1">
        <f t="shared" si="6"/>
        <v>2</v>
      </c>
      <c r="X80" s="1" t="s">
        <v>1169</v>
      </c>
      <c r="Y80" s="1"/>
      <c r="Z80" s="1"/>
      <c r="AA80" s="1"/>
      <c r="AB80" s="1" t="s">
        <v>204</v>
      </c>
      <c r="AC80" s="1"/>
      <c r="AD80" s="1"/>
      <c r="AE80" s="1"/>
      <c r="AF80" s="1"/>
      <c r="AG80" s="1"/>
      <c r="AH80" s="1"/>
      <c r="AI80" s="1"/>
      <c r="AJ80" s="1"/>
    </row>
    <row r="81" spans="1:36" x14ac:dyDescent="0.25">
      <c r="A81" s="1" t="s">
        <v>185</v>
      </c>
      <c r="B81" s="1" t="s">
        <v>202</v>
      </c>
      <c r="C81" s="22" t="s">
        <v>202</v>
      </c>
      <c r="E81" s="1" t="s">
        <v>205</v>
      </c>
      <c r="F81" s="1">
        <v>1</v>
      </c>
      <c r="G81" s="5" t="str">
        <f t="shared" si="8"/>
        <v>20162204</v>
      </c>
      <c r="H81" s="1">
        <v>1</v>
      </c>
      <c r="I81" s="1">
        <v>0</v>
      </c>
      <c r="J81" s="1">
        <v>0</v>
      </c>
      <c r="K81" s="1">
        <v>1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f t="shared" si="4"/>
        <v>0</v>
      </c>
      <c r="V81" s="1">
        <f t="shared" si="5"/>
        <v>1</v>
      </c>
      <c r="W81" s="1">
        <f t="shared" si="6"/>
        <v>1</v>
      </c>
      <c r="X81" s="1" t="s">
        <v>1169</v>
      </c>
      <c r="Y81" s="1"/>
      <c r="Z81" s="1"/>
      <c r="AA81" s="1" t="s">
        <v>206</v>
      </c>
      <c r="AB81" s="1"/>
      <c r="AC81" s="1"/>
      <c r="AD81" s="1"/>
      <c r="AE81" s="1"/>
      <c r="AF81" s="1"/>
      <c r="AG81" s="1"/>
      <c r="AH81" s="1"/>
      <c r="AI81" s="1"/>
      <c r="AJ81" s="1"/>
    </row>
    <row r="82" spans="1:36" x14ac:dyDescent="0.25">
      <c r="A82" s="1" t="s">
        <v>185</v>
      </c>
      <c r="B82" s="1" t="s">
        <v>202</v>
      </c>
      <c r="C82" s="22" t="s">
        <v>202</v>
      </c>
      <c r="E82" s="1" t="s">
        <v>207</v>
      </c>
      <c r="F82" s="1">
        <v>1</v>
      </c>
      <c r="G82" s="5" t="str">
        <f t="shared" si="8"/>
        <v>20162204</v>
      </c>
      <c r="H82" s="1">
        <v>1</v>
      </c>
      <c r="I82" s="1">
        <v>4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f t="shared" si="4"/>
        <v>0</v>
      </c>
      <c r="V82" s="1">
        <f t="shared" si="5"/>
        <v>4</v>
      </c>
      <c r="W82" s="1">
        <f t="shared" si="6"/>
        <v>4</v>
      </c>
      <c r="X82" s="1" t="s">
        <v>1169</v>
      </c>
      <c r="Y82" s="1" t="s">
        <v>208</v>
      </c>
      <c r="Z82" s="1"/>
      <c r="AB82" s="1"/>
      <c r="AC82" s="1"/>
      <c r="AD82" s="1"/>
      <c r="AE82" s="1"/>
      <c r="AF82" s="1"/>
      <c r="AG82" s="1"/>
      <c r="AH82" s="1"/>
      <c r="AI82" s="1"/>
      <c r="AJ82" s="1"/>
    </row>
    <row r="83" spans="1:36" x14ac:dyDescent="0.25">
      <c r="A83" s="1" t="s">
        <v>185</v>
      </c>
      <c r="B83" s="1" t="s">
        <v>202</v>
      </c>
      <c r="C83" s="22" t="s">
        <v>202</v>
      </c>
      <c r="E83" s="1" t="s">
        <v>209</v>
      </c>
      <c r="F83" s="1">
        <v>1</v>
      </c>
      <c r="G83" s="5" t="str">
        <f t="shared" si="8"/>
        <v>20162204</v>
      </c>
      <c r="H83" s="1">
        <v>1</v>
      </c>
      <c r="I83" s="1">
        <v>2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f t="shared" si="4"/>
        <v>0</v>
      </c>
      <c r="V83" s="1">
        <f t="shared" si="5"/>
        <v>2</v>
      </c>
      <c r="W83" s="1">
        <f t="shared" si="6"/>
        <v>2</v>
      </c>
      <c r="X83" s="1" t="s">
        <v>1169</v>
      </c>
      <c r="Y83" s="1" t="s">
        <v>210</v>
      </c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</row>
    <row r="84" spans="1:36" x14ac:dyDescent="0.25">
      <c r="A84" s="1" t="s">
        <v>185</v>
      </c>
      <c r="B84" s="1" t="s">
        <v>202</v>
      </c>
      <c r="C84" s="22" t="s">
        <v>202</v>
      </c>
      <c r="E84" s="1" t="s">
        <v>211</v>
      </c>
      <c r="F84" s="1">
        <v>1</v>
      </c>
      <c r="G84" s="5" t="str">
        <f t="shared" si="8"/>
        <v>20162204</v>
      </c>
      <c r="H84" s="1">
        <v>1</v>
      </c>
      <c r="I84" s="1">
        <v>0</v>
      </c>
      <c r="J84" s="1">
        <v>0</v>
      </c>
      <c r="K84" s="1">
        <v>2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f t="shared" si="4"/>
        <v>0</v>
      </c>
      <c r="V84" s="1">
        <f t="shared" si="5"/>
        <v>2</v>
      </c>
      <c r="W84" s="1">
        <f t="shared" si="6"/>
        <v>2</v>
      </c>
      <c r="X84" s="1" t="s">
        <v>1169</v>
      </c>
      <c r="Y84" s="1"/>
      <c r="Z84" s="1"/>
      <c r="AA84" s="1" t="s">
        <v>212</v>
      </c>
      <c r="AB84" s="1"/>
      <c r="AC84" s="1"/>
      <c r="AD84" s="1"/>
      <c r="AE84" s="1"/>
      <c r="AF84" s="1"/>
      <c r="AG84" s="1"/>
      <c r="AH84" s="1"/>
      <c r="AI84" s="1"/>
      <c r="AJ84" s="1"/>
    </row>
    <row r="85" spans="1:36" s="13" customFormat="1" x14ac:dyDescent="0.25">
      <c r="A85" s="2" t="s">
        <v>185</v>
      </c>
      <c r="B85" s="2" t="s">
        <v>202</v>
      </c>
      <c r="C85" s="22" t="s">
        <v>202</v>
      </c>
      <c r="D85" s="11"/>
      <c r="E85" s="2" t="s">
        <v>213</v>
      </c>
      <c r="F85" s="2">
        <v>1</v>
      </c>
      <c r="G85" s="5" t="str">
        <f t="shared" si="8"/>
        <v>20162204</v>
      </c>
      <c r="H85" s="2">
        <v>1</v>
      </c>
      <c r="I85" s="1">
        <v>0</v>
      </c>
      <c r="J85" s="1">
        <v>0</v>
      </c>
      <c r="K85" s="2">
        <v>1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f t="shared" si="5"/>
        <v>1</v>
      </c>
      <c r="W85" s="2">
        <f t="shared" si="6"/>
        <v>1</v>
      </c>
      <c r="X85" s="2" t="s">
        <v>1169</v>
      </c>
      <c r="Y85" s="2"/>
      <c r="Z85" s="2"/>
      <c r="AA85" s="2" t="s">
        <v>214</v>
      </c>
      <c r="AB85" s="2"/>
      <c r="AC85" s="2"/>
      <c r="AD85" s="2"/>
      <c r="AE85" s="2"/>
      <c r="AF85" s="2"/>
      <c r="AG85" s="2"/>
      <c r="AH85" s="2"/>
      <c r="AI85" s="2"/>
      <c r="AJ85" s="2"/>
    </row>
    <row r="86" spans="1:36" ht="18" customHeight="1" x14ac:dyDescent="0.25">
      <c r="A86" s="1" t="s">
        <v>185</v>
      </c>
      <c r="B86" s="1" t="s">
        <v>202</v>
      </c>
      <c r="C86" s="11" t="s">
        <v>202</v>
      </c>
      <c r="E86" s="1" t="s">
        <v>215</v>
      </c>
      <c r="F86" s="1">
        <v>1</v>
      </c>
      <c r="G86" s="5" t="str">
        <f t="shared" si="8"/>
        <v>20162204</v>
      </c>
      <c r="H86" s="1" t="s">
        <v>197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6</v>
      </c>
      <c r="O86" s="1">
        <v>0</v>
      </c>
      <c r="P86" s="1">
        <v>0</v>
      </c>
      <c r="Q86" s="1">
        <v>2</v>
      </c>
      <c r="R86" s="1">
        <v>0</v>
      </c>
      <c r="S86" s="1">
        <v>0</v>
      </c>
      <c r="T86" s="1">
        <v>0</v>
      </c>
      <c r="U86" s="1">
        <f t="shared" ref="U86:U117" si="9">N86</f>
        <v>6</v>
      </c>
      <c r="V86" s="1">
        <f t="shared" ref="V86:V117" si="10">SUM(I86:M86,O86:T86)</f>
        <v>2</v>
      </c>
      <c r="W86" s="1">
        <f t="shared" ref="W86:W117" si="11">SUM(I86:T86)</f>
        <v>8</v>
      </c>
      <c r="X86" s="1" t="s">
        <v>46</v>
      </c>
      <c r="Y86" s="1"/>
      <c r="Z86" s="1"/>
      <c r="AA86" s="1"/>
      <c r="AB86" s="1"/>
      <c r="AC86" s="1"/>
      <c r="AD86" s="14" t="s">
        <v>216</v>
      </c>
      <c r="AE86" s="1"/>
      <c r="AF86" s="1"/>
      <c r="AG86" s="1" t="s">
        <v>217</v>
      </c>
      <c r="AH86" s="1"/>
      <c r="AI86" s="1"/>
      <c r="AJ86" s="1"/>
    </row>
    <row r="87" spans="1:36" x14ac:dyDescent="0.25">
      <c r="A87" s="1" t="s">
        <v>185</v>
      </c>
      <c r="B87" s="1" t="s">
        <v>202</v>
      </c>
      <c r="C87" s="11" t="s">
        <v>202</v>
      </c>
      <c r="E87" s="1" t="s">
        <v>218</v>
      </c>
      <c r="F87" s="1">
        <v>1</v>
      </c>
      <c r="G87" s="5" t="str">
        <f t="shared" si="8"/>
        <v>20162204</v>
      </c>
      <c r="H87" s="1" t="s">
        <v>197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f t="shared" si="9"/>
        <v>1</v>
      </c>
      <c r="V87" s="1">
        <f t="shared" si="10"/>
        <v>0</v>
      </c>
      <c r="W87" s="1">
        <f t="shared" si="11"/>
        <v>1</v>
      </c>
      <c r="X87" s="1" t="s">
        <v>39</v>
      </c>
      <c r="Y87" s="1"/>
      <c r="Z87" s="1"/>
      <c r="AA87" s="1"/>
      <c r="AB87" s="1"/>
      <c r="AC87" s="1"/>
      <c r="AD87" s="1" t="s">
        <v>219</v>
      </c>
      <c r="AE87" s="1"/>
      <c r="AF87" s="1"/>
      <c r="AG87" s="1"/>
      <c r="AH87" s="1"/>
      <c r="AI87" s="1"/>
      <c r="AJ87" s="1"/>
    </row>
    <row r="88" spans="1:36" ht="15.75" customHeight="1" x14ac:dyDescent="0.25">
      <c r="A88" s="1" t="s">
        <v>185</v>
      </c>
      <c r="B88" s="1" t="s">
        <v>202</v>
      </c>
      <c r="C88" s="11" t="s">
        <v>202</v>
      </c>
      <c r="E88" s="1" t="s">
        <v>220</v>
      </c>
      <c r="F88" s="1">
        <v>1</v>
      </c>
      <c r="G88" s="5" t="str">
        <f t="shared" si="8"/>
        <v>20162204</v>
      </c>
      <c r="H88" s="1" t="s">
        <v>197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3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f t="shared" si="9"/>
        <v>3</v>
      </c>
      <c r="V88" s="1">
        <f t="shared" si="10"/>
        <v>0</v>
      </c>
      <c r="W88" s="1">
        <f t="shared" si="11"/>
        <v>3</v>
      </c>
      <c r="X88" s="1" t="s">
        <v>39</v>
      </c>
      <c r="Y88" s="1"/>
      <c r="Z88" s="1"/>
      <c r="AB88" s="1"/>
      <c r="AC88" s="1"/>
      <c r="AD88" s="1" t="s">
        <v>221</v>
      </c>
      <c r="AE88" s="1"/>
      <c r="AF88" s="1"/>
      <c r="AG88" s="1"/>
      <c r="AH88" s="1"/>
      <c r="AI88" s="1"/>
      <c r="AJ88" s="1"/>
    </row>
    <row r="89" spans="1:36" x14ac:dyDescent="0.25">
      <c r="A89" s="1" t="s">
        <v>185</v>
      </c>
      <c r="B89" s="1" t="s">
        <v>202</v>
      </c>
      <c r="C89" s="11" t="s">
        <v>202</v>
      </c>
      <c r="E89" s="1" t="s">
        <v>222</v>
      </c>
      <c r="F89" s="1">
        <v>1</v>
      </c>
      <c r="G89" s="5" t="str">
        <f t="shared" si="8"/>
        <v>20162204</v>
      </c>
      <c r="H89" s="1" t="s">
        <v>197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8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f t="shared" si="9"/>
        <v>8</v>
      </c>
      <c r="V89" s="1">
        <f t="shared" si="10"/>
        <v>0</v>
      </c>
      <c r="W89" s="1">
        <f t="shared" si="11"/>
        <v>8</v>
      </c>
      <c r="X89" s="1" t="s">
        <v>39</v>
      </c>
      <c r="Y89" s="1"/>
      <c r="Z89" s="1"/>
      <c r="AA89" s="1"/>
      <c r="AB89" s="1"/>
      <c r="AC89" s="1"/>
      <c r="AD89" s="1" t="s">
        <v>223</v>
      </c>
      <c r="AE89" s="1"/>
      <c r="AF89" s="1"/>
      <c r="AG89" s="1"/>
      <c r="AH89" s="1"/>
      <c r="AI89" s="1"/>
      <c r="AJ89" s="1"/>
    </row>
    <row r="90" spans="1:36" ht="16.5" x14ac:dyDescent="0.3">
      <c r="A90" s="1" t="s">
        <v>185</v>
      </c>
      <c r="B90" s="1" t="s">
        <v>224</v>
      </c>
      <c r="D90" s="11" t="s">
        <v>225</v>
      </c>
      <c r="E90" s="1"/>
      <c r="F90" s="1">
        <v>0</v>
      </c>
      <c r="G90" s="6"/>
      <c r="H90" s="7">
        <v>1</v>
      </c>
      <c r="I90" s="7">
        <v>0</v>
      </c>
      <c r="J90" s="7">
        <v>0</v>
      </c>
      <c r="K90" s="7">
        <v>1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1">
        <f t="shared" si="9"/>
        <v>0</v>
      </c>
      <c r="V90" s="1">
        <f t="shared" si="10"/>
        <v>1</v>
      </c>
      <c r="W90" s="1">
        <f t="shared" si="11"/>
        <v>1</v>
      </c>
      <c r="X90" s="7" t="s">
        <v>1169</v>
      </c>
      <c r="AA90" s="20" t="s">
        <v>226</v>
      </c>
    </row>
    <row r="91" spans="1:36" ht="16.5" x14ac:dyDescent="0.3">
      <c r="A91" s="1" t="s">
        <v>185</v>
      </c>
      <c r="B91" s="1" t="s">
        <v>224</v>
      </c>
      <c r="C91" s="2"/>
      <c r="D91" s="11" t="s">
        <v>227</v>
      </c>
      <c r="E91" s="1"/>
      <c r="F91" s="1">
        <v>0</v>
      </c>
      <c r="G91" s="6"/>
      <c r="H91" s="7">
        <v>1</v>
      </c>
      <c r="I91" s="7">
        <v>0</v>
      </c>
      <c r="J91" s="7">
        <v>0</v>
      </c>
      <c r="K91" s="7">
        <v>1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1">
        <f t="shared" si="9"/>
        <v>0</v>
      </c>
      <c r="V91" s="1">
        <f t="shared" si="10"/>
        <v>1</v>
      </c>
      <c r="W91" s="1">
        <f t="shared" si="11"/>
        <v>1</v>
      </c>
      <c r="X91" s="7" t="s">
        <v>1169</v>
      </c>
      <c r="AA91" s="20" t="s">
        <v>228</v>
      </c>
    </row>
    <row r="92" spans="1:36" ht="16.5" x14ac:dyDescent="0.3">
      <c r="A92" s="1" t="s">
        <v>185</v>
      </c>
      <c r="B92" s="1" t="s">
        <v>224</v>
      </c>
      <c r="D92" s="11" t="s">
        <v>229</v>
      </c>
      <c r="E92" s="1"/>
      <c r="F92" s="1">
        <v>0</v>
      </c>
      <c r="G92" s="6"/>
      <c r="H92" s="7">
        <v>1</v>
      </c>
      <c r="I92" s="7">
        <v>0</v>
      </c>
      <c r="J92" s="7">
        <v>0</v>
      </c>
      <c r="K92" s="7">
        <v>1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1">
        <f t="shared" si="9"/>
        <v>0</v>
      </c>
      <c r="V92" s="1">
        <f t="shared" si="10"/>
        <v>1</v>
      </c>
      <c r="W92" s="1">
        <f t="shared" si="11"/>
        <v>1</v>
      </c>
      <c r="X92" s="7" t="s">
        <v>1169</v>
      </c>
      <c r="AA92" s="20" t="s">
        <v>230</v>
      </c>
    </row>
    <row r="93" spans="1:36" ht="16.5" x14ac:dyDescent="0.3">
      <c r="A93" s="1" t="s">
        <v>185</v>
      </c>
      <c r="B93" s="1" t="s">
        <v>224</v>
      </c>
      <c r="D93" s="11" t="s">
        <v>231</v>
      </c>
      <c r="E93" s="1"/>
      <c r="F93" s="1">
        <v>0</v>
      </c>
      <c r="G93" s="6"/>
      <c r="H93" s="7">
        <v>1</v>
      </c>
      <c r="I93" s="7">
        <v>0</v>
      </c>
      <c r="J93" s="7">
        <v>0</v>
      </c>
      <c r="K93" s="7">
        <v>2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1">
        <f t="shared" si="9"/>
        <v>0</v>
      </c>
      <c r="V93" s="1">
        <f t="shared" si="10"/>
        <v>2</v>
      </c>
      <c r="W93" s="1">
        <f t="shared" si="11"/>
        <v>2</v>
      </c>
      <c r="X93" s="7" t="s">
        <v>1169</v>
      </c>
      <c r="AA93" s="20" t="s">
        <v>232</v>
      </c>
    </row>
    <row r="94" spans="1:36" ht="16.5" x14ac:dyDescent="0.3">
      <c r="A94" s="1" t="s">
        <v>185</v>
      </c>
      <c r="B94" s="1" t="s">
        <v>224</v>
      </c>
      <c r="D94" s="11" t="s">
        <v>233</v>
      </c>
      <c r="E94" s="1"/>
      <c r="F94" s="1">
        <v>0</v>
      </c>
      <c r="G94" s="6"/>
      <c r="H94" s="7">
        <v>1</v>
      </c>
      <c r="I94" s="7">
        <v>0</v>
      </c>
      <c r="J94" s="7">
        <v>0</v>
      </c>
      <c r="K94" s="7">
        <v>1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1">
        <f t="shared" si="9"/>
        <v>0</v>
      </c>
      <c r="V94" s="1">
        <f t="shared" si="10"/>
        <v>1</v>
      </c>
      <c r="W94" s="1">
        <f t="shared" si="11"/>
        <v>1</v>
      </c>
      <c r="X94" s="7" t="s">
        <v>1169</v>
      </c>
      <c r="AA94" s="20" t="s">
        <v>234</v>
      </c>
    </row>
    <row r="95" spans="1:36" x14ac:dyDescent="0.25">
      <c r="A95" s="1" t="s">
        <v>185</v>
      </c>
      <c r="B95" s="1" t="s">
        <v>224</v>
      </c>
      <c r="C95" s="2" t="s">
        <v>235</v>
      </c>
      <c r="E95" s="1"/>
      <c r="F95" s="1">
        <v>1</v>
      </c>
      <c r="G95" s="4" t="str">
        <f>HYPERLINK("https://talk.ictvonline.org/taxonomy/p/taxonomy-history?taxnode_id=20162206", "20162206")</f>
        <v>20162206</v>
      </c>
      <c r="H95" s="7">
        <v>1</v>
      </c>
      <c r="I95" s="7">
        <v>0</v>
      </c>
      <c r="J95" s="7">
        <v>0</v>
      </c>
      <c r="K95" s="7">
        <v>24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1">
        <f t="shared" si="9"/>
        <v>0</v>
      </c>
      <c r="V95" s="1">
        <f t="shared" si="10"/>
        <v>24</v>
      </c>
      <c r="W95" s="1">
        <f t="shared" si="11"/>
        <v>24</v>
      </c>
      <c r="X95" s="7" t="s">
        <v>1169</v>
      </c>
      <c r="AA95" s="20" t="s">
        <v>236</v>
      </c>
    </row>
    <row r="96" spans="1:36" x14ac:dyDescent="0.25">
      <c r="A96" s="1" t="s">
        <v>185</v>
      </c>
      <c r="B96" s="1" t="s">
        <v>224</v>
      </c>
      <c r="C96" s="2" t="s">
        <v>237</v>
      </c>
      <c r="E96" s="1"/>
      <c r="F96" s="1">
        <v>1</v>
      </c>
      <c r="G96" s="5" t="str">
        <f>HYPERLINK("http://ictvonline.org/taxonomyHistory.asp?taxnode_id=20162207","20162207")</f>
        <v>20162207</v>
      </c>
      <c r="H96" s="7">
        <v>2</v>
      </c>
      <c r="I96" s="7">
        <v>2</v>
      </c>
      <c r="J96" s="7">
        <v>0</v>
      </c>
      <c r="K96" s="7">
        <v>5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1">
        <f t="shared" si="9"/>
        <v>0</v>
      </c>
      <c r="V96" s="1">
        <f t="shared" si="10"/>
        <v>7</v>
      </c>
      <c r="W96" s="1">
        <f t="shared" si="11"/>
        <v>7</v>
      </c>
      <c r="X96" s="7" t="s">
        <v>1169</v>
      </c>
      <c r="Y96" s="20" t="s">
        <v>238</v>
      </c>
      <c r="AA96" s="20" t="s">
        <v>239</v>
      </c>
    </row>
    <row r="97" spans="1:36" ht="16.5" x14ac:dyDescent="0.3">
      <c r="A97" s="1" t="s">
        <v>240</v>
      </c>
      <c r="B97" s="1" t="s">
        <v>241</v>
      </c>
      <c r="D97" s="2" t="s">
        <v>242</v>
      </c>
      <c r="E97" s="1"/>
      <c r="F97" s="1">
        <v>0</v>
      </c>
      <c r="G97" s="6"/>
      <c r="H97" s="1">
        <v>1</v>
      </c>
      <c r="I97" s="7">
        <v>0</v>
      </c>
      <c r="J97" s="7">
        <v>0</v>
      </c>
      <c r="K97" s="7">
        <v>0</v>
      </c>
      <c r="L97" s="7">
        <v>1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1">
        <f t="shared" si="9"/>
        <v>0</v>
      </c>
      <c r="V97" s="1">
        <f t="shared" si="10"/>
        <v>1</v>
      </c>
      <c r="W97" s="1">
        <f t="shared" si="11"/>
        <v>1</v>
      </c>
      <c r="X97" s="1" t="s">
        <v>1169</v>
      </c>
      <c r="AB97" s="20" t="s">
        <v>243</v>
      </c>
    </row>
    <row r="98" spans="1:36" ht="19.5" customHeight="1" x14ac:dyDescent="0.3">
      <c r="A98" s="1" t="s">
        <v>240</v>
      </c>
      <c r="B98" s="1" t="s">
        <v>241</v>
      </c>
      <c r="D98" s="2" t="s">
        <v>244</v>
      </c>
      <c r="E98" s="1"/>
      <c r="F98" s="1">
        <v>0</v>
      </c>
      <c r="G98" s="6"/>
      <c r="H98" s="1">
        <v>1</v>
      </c>
      <c r="I98" s="7">
        <v>0</v>
      </c>
      <c r="J98" s="7">
        <v>0</v>
      </c>
      <c r="K98" s="7">
        <v>0</v>
      </c>
      <c r="L98" s="7">
        <v>1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1">
        <f t="shared" si="9"/>
        <v>0</v>
      </c>
      <c r="V98" s="1">
        <f t="shared" si="10"/>
        <v>1</v>
      </c>
      <c r="W98" s="1">
        <f t="shared" si="11"/>
        <v>1</v>
      </c>
      <c r="X98" s="1" t="s">
        <v>1169</v>
      </c>
      <c r="AB98" s="20" t="s">
        <v>245</v>
      </c>
    </row>
    <row r="99" spans="1:36" x14ac:dyDescent="0.25">
      <c r="A99" s="1" t="s">
        <v>240</v>
      </c>
      <c r="B99" s="1" t="s">
        <v>241</v>
      </c>
      <c r="C99" s="2" t="s">
        <v>246</v>
      </c>
      <c r="E99" s="1"/>
      <c r="F99" s="1">
        <v>1</v>
      </c>
      <c r="G99" s="4" t="str">
        <f>HYPERLINK("https://talk.ictvonline.org/taxonomy/p/taxonomy-history?taxnode_id=20161201", "20161201")</f>
        <v>20161201</v>
      </c>
      <c r="H99" s="1">
        <v>1</v>
      </c>
      <c r="I99" s="7">
        <v>0</v>
      </c>
      <c r="J99" s="7">
        <v>0</v>
      </c>
      <c r="K99" s="7">
        <v>0</v>
      </c>
      <c r="L99" s="7">
        <v>1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1">
        <f t="shared" si="9"/>
        <v>0</v>
      </c>
      <c r="V99" s="1">
        <f t="shared" si="10"/>
        <v>1</v>
      </c>
      <c r="W99" s="1">
        <f t="shared" si="11"/>
        <v>1</v>
      </c>
      <c r="X99" s="1" t="s">
        <v>1169</v>
      </c>
      <c r="AB99" s="20" t="s">
        <v>247</v>
      </c>
    </row>
    <row r="100" spans="1:36" x14ac:dyDescent="0.25">
      <c r="A100" s="1" t="s">
        <v>240</v>
      </c>
      <c r="B100" s="1" t="s">
        <v>241</v>
      </c>
      <c r="C100" s="2" t="s">
        <v>248</v>
      </c>
      <c r="E100" s="1"/>
      <c r="F100" s="1">
        <v>1</v>
      </c>
      <c r="G100" s="4" t="str">
        <f>HYPERLINK("https://talk.ictvonline.org/taxonomy/p/taxonomy-history?taxnode_id=20161202", "20161202")</f>
        <v>20161202</v>
      </c>
      <c r="H100" s="1">
        <v>1</v>
      </c>
      <c r="I100" s="7">
        <v>0</v>
      </c>
      <c r="J100" s="7">
        <v>0</v>
      </c>
      <c r="K100" s="7">
        <v>0</v>
      </c>
      <c r="L100" s="7">
        <v>4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1">
        <f t="shared" si="9"/>
        <v>0</v>
      </c>
      <c r="V100" s="1">
        <f t="shared" si="10"/>
        <v>4</v>
      </c>
      <c r="W100" s="1">
        <f t="shared" si="11"/>
        <v>4</v>
      </c>
      <c r="X100" s="1" t="s">
        <v>1169</v>
      </c>
      <c r="AB100" s="20" t="s">
        <v>249</v>
      </c>
    </row>
    <row r="101" spans="1:36" s="10" customFormat="1" x14ac:dyDescent="0.25">
      <c r="A101" s="1" t="s">
        <v>240</v>
      </c>
      <c r="B101" s="1" t="s">
        <v>241</v>
      </c>
      <c r="C101" s="2" t="s">
        <v>250</v>
      </c>
      <c r="D101" s="11"/>
      <c r="E101" s="1"/>
      <c r="F101" s="1">
        <v>1</v>
      </c>
      <c r="G101" s="4" t="str">
        <f>HYPERLINK("https://talk.ictvonline.org/taxonomy/p/taxonomy-history?taxnode_id=20161206", "20161206")</f>
        <v>20161206</v>
      </c>
      <c r="H101" s="1">
        <v>1</v>
      </c>
      <c r="I101" s="7">
        <v>0</v>
      </c>
      <c r="J101" s="7">
        <v>0</v>
      </c>
      <c r="K101" s="7">
        <v>0</v>
      </c>
      <c r="L101" s="7">
        <v>1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1">
        <f t="shared" si="9"/>
        <v>0</v>
      </c>
      <c r="V101" s="1">
        <f t="shared" si="10"/>
        <v>1</v>
      </c>
      <c r="W101" s="1">
        <f t="shared" si="11"/>
        <v>1</v>
      </c>
      <c r="X101" s="1" t="s">
        <v>1169</v>
      </c>
      <c r="Y101" s="20"/>
      <c r="Z101" s="20"/>
      <c r="AA101" s="20"/>
      <c r="AB101" s="20" t="s">
        <v>251</v>
      </c>
      <c r="AC101" s="20"/>
      <c r="AD101" s="20"/>
      <c r="AE101" s="20"/>
      <c r="AF101" s="20"/>
      <c r="AG101" s="20"/>
      <c r="AH101" s="20"/>
      <c r="AI101" s="20"/>
      <c r="AJ101" s="20"/>
    </row>
    <row r="102" spans="1:36" x14ac:dyDescent="0.25">
      <c r="A102" s="1" t="s">
        <v>240</v>
      </c>
      <c r="B102" s="1" t="s">
        <v>241</v>
      </c>
      <c r="C102" s="2" t="s">
        <v>252</v>
      </c>
      <c r="E102" s="1"/>
      <c r="F102" s="1">
        <v>1</v>
      </c>
      <c r="G102" s="4" t="str">
        <f>HYPERLINK("https://talk.ictvonline.org/taxonomy/p/taxonomy-history?taxnode_id=20161208", "20161208")</f>
        <v>20161208</v>
      </c>
      <c r="H102" s="1">
        <v>1</v>
      </c>
      <c r="I102" s="7">
        <v>4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1">
        <f t="shared" si="9"/>
        <v>0</v>
      </c>
      <c r="V102" s="1">
        <f t="shared" si="10"/>
        <v>4</v>
      </c>
      <c r="W102" s="1">
        <f t="shared" si="11"/>
        <v>4</v>
      </c>
      <c r="X102" s="1" t="s">
        <v>1169</v>
      </c>
      <c r="Y102" s="20" t="s">
        <v>253</v>
      </c>
    </row>
    <row r="103" spans="1:36" x14ac:dyDescent="0.25">
      <c r="A103" s="1" t="s">
        <v>240</v>
      </c>
      <c r="B103" s="1" t="s">
        <v>241</v>
      </c>
      <c r="C103" s="2" t="s">
        <v>254</v>
      </c>
      <c r="E103" s="1"/>
      <c r="F103" s="1">
        <v>1</v>
      </c>
      <c r="G103" s="4" t="str">
        <f>HYPERLINK("https://talk.ictvonline.org/taxonomy/p/taxonomy-history?taxnode_id=20161209", "20161209")</f>
        <v>20161209</v>
      </c>
      <c r="H103" s="1">
        <v>1</v>
      </c>
      <c r="I103" s="7">
        <v>0</v>
      </c>
      <c r="J103" s="7">
        <v>0</v>
      </c>
      <c r="K103" s="7">
        <v>0</v>
      </c>
      <c r="L103" s="7">
        <v>2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1">
        <f t="shared" si="9"/>
        <v>0</v>
      </c>
      <c r="V103" s="1">
        <f t="shared" si="10"/>
        <v>2</v>
      </c>
      <c r="W103" s="1">
        <f t="shared" si="11"/>
        <v>2</v>
      </c>
      <c r="X103" s="1" t="s">
        <v>1169</v>
      </c>
      <c r="AB103" s="20" t="s">
        <v>255</v>
      </c>
    </row>
    <row r="104" spans="1:36" x14ac:dyDescent="0.25">
      <c r="A104" s="1" t="s">
        <v>240</v>
      </c>
      <c r="B104" s="1" t="s">
        <v>241</v>
      </c>
      <c r="C104" s="2" t="s">
        <v>256</v>
      </c>
      <c r="E104" s="1"/>
      <c r="F104" s="1">
        <v>1</v>
      </c>
      <c r="G104" s="4" t="str">
        <f>HYPERLINK("https://talk.ictvonline.org/taxonomy/p/taxonomy-history?taxnode_id=20161210", "20161210")</f>
        <v>20161210</v>
      </c>
      <c r="H104" s="1">
        <v>1</v>
      </c>
      <c r="I104" s="7">
        <v>0</v>
      </c>
      <c r="J104" s="7">
        <v>0</v>
      </c>
      <c r="K104" s="7">
        <v>0</v>
      </c>
      <c r="L104" s="7">
        <v>1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1">
        <f t="shared" si="9"/>
        <v>0</v>
      </c>
      <c r="V104" s="1">
        <f t="shared" si="10"/>
        <v>1</v>
      </c>
      <c r="W104" s="1">
        <f t="shared" si="11"/>
        <v>1</v>
      </c>
      <c r="X104" s="1" t="s">
        <v>1169</v>
      </c>
      <c r="AB104" s="20" t="s">
        <v>257</v>
      </c>
    </row>
    <row r="105" spans="1:36" s="10" customFormat="1" x14ac:dyDescent="0.25">
      <c r="A105" s="1" t="s">
        <v>240</v>
      </c>
      <c r="B105" s="1" t="s">
        <v>241</v>
      </c>
      <c r="C105" s="2" t="s">
        <v>258</v>
      </c>
      <c r="D105" s="11"/>
      <c r="E105" s="1"/>
      <c r="F105" s="1">
        <v>1</v>
      </c>
      <c r="G105" s="5" t="str">
        <f>HYPERLINK("http://ictvonline.org/taxonomyHistory.asp?taxnode_id=20161200","20161200")</f>
        <v>20161200</v>
      </c>
      <c r="H105" s="1">
        <v>2</v>
      </c>
      <c r="I105" s="7">
        <v>2</v>
      </c>
      <c r="J105" s="7">
        <v>0</v>
      </c>
      <c r="K105" s="7">
        <v>7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1">
        <f t="shared" si="9"/>
        <v>0</v>
      </c>
      <c r="V105" s="1">
        <f t="shared" si="10"/>
        <v>9</v>
      </c>
      <c r="W105" s="1">
        <f t="shared" si="11"/>
        <v>9</v>
      </c>
      <c r="X105" s="1" t="s">
        <v>1169</v>
      </c>
      <c r="Y105" s="20" t="s">
        <v>259</v>
      </c>
      <c r="Z105" s="20"/>
      <c r="AA105" s="20" t="s">
        <v>260</v>
      </c>
      <c r="AB105" s="20"/>
      <c r="AC105" s="20"/>
      <c r="AD105" s="20"/>
      <c r="AE105" s="20"/>
      <c r="AF105" s="20"/>
      <c r="AG105" s="20"/>
      <c r="AH105" s="20"/>
      <c r="AI105" s="20"/>
      <c r="AJ105" s="20"/>
    </row>
    <row r="106" spans="1:36" ht="16.5" x14ac:dyDescent="0.3">
      <c r="A106" s="1" t="s">
        <v>240</v>
      </c>
      <c r="B106" s="1" t="s">
        <v>241</v>
      </c>
      <c r="D106" s="2" t="s">
        <v>261</v>
      </c>
      <c r="E106" s="1"/>
      <c r="F106" s="1">
        <v>0</v>
      </c>
      <c r="G106" s="6"/>
      <c r="H106" s="1">
        <v>1</v>
      </c>
      <c r="I106" s="7">
        <v>1</v>
      </c>
      <c r="J106" s="7">
        <v>0</v>
      </c>
      <c r="K106" s="7">
        <v>0</v>
      </c>
      <c r="L106" s="7">
        <v>2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1">
        <f t="shared" si="9"/>
        <v>0</v>
      </c>
      <c r="V106" s="1">
        <f t="shared" si="10"/>
        <v>3</v>
      </c>
      <c r="W106" s="1">
        <f t="shared" si="11"/>
        <v>3</v>
      </c>
      <c r="X106" s="1" t="s">
        <v>1169</v>
      </c>
      <c r="Y106" s="20" t="s">
        <v>262</v>
      </c>
      <c r="AB106" s="20" t="s">
        <v>263</v>
      </c>
    </row>
    <row r="107" spans="1:36" s="10" customFormat="1" x14ac:dyDescent="0.25">
      <c r="A107" s="1" t="s">
        <v>240</v>
      </c>
      <c r="B107" s="1" t="s">
        <v>241</v>
      </c>
      <c r="C107" s="2" t="s">
        <v>264</v>
      </c>
      <c r="D107" s="11"/>
      <c r="E107" s="1"/>
      <c r="F107" s="1">
        <v>1</v>
      </c>
      <c r="G107" s="5" t="str">
        <f>HYPERLINK("http://ictvonline.org/taxonomyHistory.asp?taxnode_id=20161203","20161203")</f>
        <v>20161203</v>
      </c>
      <c r="H107" s="1" t="s">
        <v>102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2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1">
        <f t="shared" si="9"/>
        <v>2</v>
      </c>
      <c r="V107" s="1">
        <f t="shared" si="10"/>
        <v>0</v>
      </c>
      <c r="W107" s="1">
        <f t="shared" si="11"/>
        <v>2</v>
      </c>
      <c r="X107" s="1" t="s">
        <v>39</v>
      </c>
      <c r="Y107" s="20"/>
      <c r="Z107" s="20"/>
      <c r="AA107" s="20"/>
      <c r="AB107" s="20"/>
      <c r="AC107" s="20"/>
      <c r="AD107" s="20" t="s">
        <v>265</v>
      </c>
      <c r="AE107" s="20"/>
      <c r="AF107" s="20"/>
      <c r="AG107" s="20"/>
      <c r="AH107" s="20"/>
      <c r="AI107" s="20"/>
      <c r="AJ107" s="20"/>
    </row>
    <row r="108" spans="1:36" s="10" customFormat="1" x14ac:dyDescent="0.25">
      <c r="A108" s="1" t="s">
        <v>240</v>
      </c>
      <c r="B108" s="1" t="s">
        <v>241</v>
      </c>
      <c r="C108" s="2" t="s">
        <v>266</v>
      </c>
      <c r="D108" s="11"/>
      <c r="E108" s="1"/>
      <c r="F108" s="1">
        <v>1</v>
      </c>
      <c r="G108" s="5" t="str">
        <f>HYPERLINK("http://ictvonline.org/taxonomyHistory.asp?taxnode_id=20161204","20161204")</f>
        <v>20161204</v>
      </c>
      <c r="H108" s="1" t="s">
        <v>102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3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1">
        <f t="shared" si="9"/>
        <v>3</v>
      </c>
      <c r="V108" s="1">
        <f t="shared" si="10"/>
        <v>0</v>
      </c>
      <c r="W108" s="1">
        <f t="shared" si="11"/>
        <v>3</v>
      </c>
      <c r="X108" s="1" t="s">
        <v>39</v>
      </c>
      <c r="Y108" s="20"/>
      <c r="Z108" s="20"/>
      <c r="AA108" s="20"/>
      <c r="AB108" s="20"/>
      <c r="AC108" s="20"/>
      <c r="AD108" s="20" t="s">
        <v>267</v>
      </c>
      <c r="AE108" s="20"/>
      <c r="AF108" s="20"/>
      <c r="AG108" s="20"/>
      <c r="AH108" s="20"/>
      <c r="AI108" s="20"/>
      <c r="AJ108" s="20"/>
    </row>
    <row r="109" spans="1:36" s="21" customFormat="1" ht="16.5" x14ac:dyDescent="0.3">
      <c r="A109" s="2" t="s">
        <v>240</v>
      </c>
      <c r="B109" s="2" t="s">
        <v>268</v>
      </c>
      <c r="C109" s="2"/>
      <c r="D109" s="2" t="s">
        <v>1159</v>
      </c>
      <c r="E109" s="2"/>
      <c r="F109" s="2">
        <v>0</v>
      </c>
      <c r="G109" s="6"/>
      <c r="H109" s="2">
        <v>1</v>
      </c>
      <c r="I109" s="11">
        <v>0</v>
      </c>
      <c r="J109" s="11">
        <v>0</v>
      </c>
      <c r="K109" s="11">
        <v>0</v>
      </c>
      <c r="L109" s="11">
        <v>2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2">
        <f t="shared" si="9"/>
        <v>0</v>
      </c>
      <c r="V109" s="2">
        <v>2</v>
      </c>
      <c r="W109" s="2">
        <f t="shared" si="11"/>
        <v>2</v>
      </c>
      <c r="X109" s="2" t="s">
        <v>1169</v>
      </c>
      <c r="Y109" s="22"/>
      <c r="Z109" s="22"/>
      <c r="AA109" s="22"/>
      <c r="AB109" s="22" t="s">
        <v>1160</v>
      </c>
      <c r="AC109" s="22"/>
      <c r="AD109" s="22"/>
      <c r="AE109" s="22"/>
      <c r="AF109" s="22"/>
      <c r="AG109" s="22"/>
      <c r="AH109" s="22"/>
      <c r="AI109" s="22"/>
      <c r="AJ109" s="22"/>
    </row>
    <row r="110" spans="1:36" s="10" customFormat="1" x14ac:dyDescent="0.25">
      <c r="A110" s="1" t="s">
        <v>240</v>
      </c>
      <c r="B110" s="1" t="s">
        <v>268</v>
      </c>
      <c r="C110" s="2" t="s">
        <v>269</v>
      </c>
      <c r="D110" s="11"/>
      <c r="E110" s="1"/>
      <c r="F110" s="1">
        <v>1</v>
      </c>
      <c r="G110" s="4" t="str">
        <f>HYPERLINK("https://talk.ictvonline.org/taxonomy/p/taxonomy-history?taxnode_id=20161220", "20161220")</f>
        <v>20161220</v>
      </c>
      <c r="H110" s="1">
        <v>1</v>
      </c>
      <c r="I110" s="7">
        <v>0</v>
      </c>
      <c r="J110" s="7">
        <v>0</v>
      </c>
      <c r="K110" s="7">
        <v>0</v>
      </c>
      <c r="L110" s="7">
        <v>3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1">
        <f t="shared" si="9"/>
        <v>0</v>
      </c>
      <c r="V110" s="1">
        <f t="shared" si="10"/>
        <v>3</v>
      </c>
      <c r="W110" s="1">
        <f t="shared" si="11"/>
        <v>3</v>
      </c>
      <c r="X110" s="1" t="s">
        <v>1169</v>
      </c>
      <c r="Y110" s="20"/>
      <c r="Z110" s="20"/>
      <c r="AA110" s="20"/>
      <c r="AB110" s="20" t="s">
        <v>270</v>
      </c>
      <c r="AC110" s="20"/>
      <c r="AD110" s="20"/>
      <c r="AE110" s="20"/>
      <c r="AF110" s="20"/>
      <c r="AG110" s="20"/>
      <c r="AH110" s="20"/>
      <c r="AI110" s="20"/>
      <c r="AJ110" s="20"/>
    </row>
    <row r="111" spans="1:36" x14ac:dyDescent="0.25">
      <c r="A111" s="1" t="s">
        <v>240</v>
      </c>
      <c r="B111" s="1" t="s">
        <v>268</v>
      </c>
      <c r="C111" s="2" t="s">
        <v>271</v>
      </c>
      <c r="E111" s="1"/>
      <c r="F111" s="1">
        <v>1</v>
      </c>
      <c r="G111" s="4" t="str">
        <f>HYPERLINK("https://talk.ictvonline.org/taxonomy/p/taxonomy-history?taxnode_id=20161217", "20161217")</f>
        <v>20161217</v>
      </c>
      <c r="H111" s="1">
        <v>1</v>
      </c>
      <c r="I111" s="7">
        <v>0</v>
      </c>
      <c r="J111" s="7">
        <v>0</v>
      </c>
      <c r="K111" s="7">
        <v>0</v>
      </c>
      <c r="L111" s="7">
        <v>6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1">
        <f t="shared" si="9"/>
        <v>0</v>
      </c>
      <c r="V111" s="1">
        <f t="shared" si="10"/>
        <v>6</v>
      </c>
      <c r="W111" s="1">
        <f t="shared" si="11"/>
        <v>6</v>
      </c>
      <c r="X111" s="1" t="s">
        <v>1169</v>
      </c>
      <c r="AB111" s="20" t="s">
        <v>272</v>
      </c>
    </row>
    <row r="112" spans="1:36" x14ac:dyDescent="0.25">
      <c r="A112" s="1" t="s">
        <v>240</v>
      </c>
      <c r="B112" s="1" t="s">
        <v>268</v>
      </c>
      <c r="C112" s="2" t="s">
        <v>273</v>
      </c>
      <c r="E112" s="1"/>
      <c r="F112" s="1">
        <v>1</v>
      </c>
      <c r="G112" s="4" t="str">
        <f>HYPERLINK("https://talk.ictvonline.org/taxonomy/p/taxonomy-history?taxnode_id=20161218", "20161218")</f>
        <v>20161218</v>
      </c>
      <c r="H112" s="1">
        <v>1</v>
      </c>
      <c r="I112" s="7">
        <v>0</v>
      </c>
      <c r="J112" s="7">
        <v>0</v>
      </c>
      <c r="K112" s="7">
        <v>0</v>
      </c>
      <c r="L112" s="7">
        <v>8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1">
        <f t="shared" si="9"/>
        <v>0</v>
      </c>
      <c r="V112" s="1">
        <f t="shared" si="10"/>
        <v>8</v>
      </c>
      <c r="W112" s="1">
        <f t="shared" si="11"/>
        <v>8</v>
      </c>
      <c r="X112" s="1" t="s">
        <v>1169</v>
      </c>
      <c r="AB112" s="20" t="s">
        <v>274</v>
      </c>
    </row>
    <row r="113" spans="1:37" s="10" customFormat="1" ht="16.5" x14ac:dyDescent="0.3">
      <c r="A113" s="1" t="s">
        <v>240</v>
      </c>
      <c r="B113" s="1" t="s">
        <v>268</v>
      </c>
      <c r="C113" s="22"/>
      <c r="D113" s="2" t="s">
        <v>275</v>
      </c>
      <c r="E113" s="1"/>
      <c r="F113" s="1">
        <v>0</v>
      </c>
      <c r="G113" s="6"/>
      <c r="H113" s="1">
        <v>1</v>
      </c>
      <c r="I113" s="7">
        <v>0</v>
      </c>
      <c r="J113" s="7">
        <v>0</v>
      </c>
      <c r="K113" s="7">
        <v>0</v>
      </c>
      <c r="L113" s="7">
        <v>1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1">
        <f t="shared" si="9"/>
        <v>0</v>
      </c>
      <c r="V113" s="1">
        <f t="shared" si="10"/>
        <v>1</v>
      </c>
      <c r="W113" s="1">
        <f t="shared" si="11"/>
        <v>1</v>
      </c>
      <c r="Y113" s="20"/>
      <c r="Z113" s="20"/>
      <c r="AA113" s="20"/>
      <c r="AB113" s="20" t="s">
        <v>276</v>
      </c>
      <c r="AC113" s="20"/>
      <c r="AD113" s="20"/>
      <c r="AE113" s="20"/>
      <c r="AF113" s="20"/>
      <c r="AG113" s="20"/>
      <c r="AH113" s="20"/>
      <c r="AI113" s="20"/>
      <c r="AJ113" s="20"/>
    </row>
    <row r="114" spans="1:37" x14ac:dyDescent="0.25">
      <c r="A114" s="1" t="s">
        <v>240</v>
      </c>
      <c r="B114" s="1" t="s">
        <v>268</v>
      </c>
      <c r="C114" s="2" t="s">
        <v>277</v>
      </c>
      <c r="E114" s="1"/>
      <c r="F114" s="1">
        <v>1</v>
      </c>
      <c r="G114" s="5" t="str">
        <f>HYPERLINK("http://ictvonline.org/taxonomyHistory.asp?taxnode_id=20161215","20161215")</f>
        <v>20161215</v>
      </c>
      <c r="H114" s="1">
        <v>3</v>
      </c>
      <c r="I114" s="7">
        <v>2</v>
      </c>
      <c r="J114" s="7">
        <v>0</v>
      </c>
      <c r="K114" s="7">
        <v>0</v>
      </c>
      <c r="L114" s="7">
        <v>0</v>
      </c>
      <c r="M114" s="7">
        <v>0</v>
      </c>
      <c r="N114" s="7">
        <v>3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1">
        <f t="shared" si="9"/>
        <v>3</v>
      </c>
      <c r="V114" s="1">
        <f t="shared" si="10"/>
        <v>2</v>
      </c>
      <c r="W114" s="1">
        <f t="shared" si="11"/>
        <v>5</v>
      </c>
      <c r="X114" s="1" t="s">
        <v>46</v>
      </c>
      <c r="Y114" s="20" t="s">
        <v>278</v>
      </c>
      <c r="AD114" s="20" t="s">
        <v>279</v>
      </c>
    </row>
    <row r="115" spans="1:37" s="10" customFormat="1" x14ac:dyDescent="0.25">
      <c r="A115" s="1" t="s">
        <v>240</v>
      </c>
      <c r="B115" s="1" t="s">
        <v>268</v>
      </c>
      <c r="C115" s="2" t="s">
        <v>280</v>
      </c>
      <c r="D115" s="11"/>
      <c r="E115" s="1"/>
      <c r="F115" s="1">
        <v>1</v>
      </c>
      <c r="G115" s="5" t="str">
        <f>HYPERLINK("http://ictvonline.org/taxonomyHistory.asp?taxnode_id=20161219","20161219")</f>
        <v>20161219</v>
      </c>
      <c r="H115" s="1" t="s">
        <v>197</v>
      </c>
      <c r="I115" s="7">
        <v>0</v>
      </c>
      <c r="J115" s="7">
        <v>0</v>
      </c>
      <c r="K115" s="7">
        <v>2</v>
      </c>
      <c r="L115" s="7">
        <v>7</v>
      </c>
      <c r="M115" s="7">
        <v>0</v>
      </c>
      <c r="N115" s="7">
        <v>2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1">
        <f t="shared" si="9"/>
        <v>2</v>
      </c>
      <c r="V115" s="1">
        <f t="shared" si="10"/>
        <v>9</v>
      </c>
      <c r="W115" s="1">
        <f t="shared" si="11"/>
        <v>11</v>
      </c>
      <c r="X115" s="1" t="s">
        <v>46</v>
      </c>
      <c r="Y115" s="20"/>
      <c r="Z115" s="20"/>
      <c r="AA115" s="20" t="s">
        <v>281</v>
      </c>
      <c r="AB115" s="20" t="s">
        <v>1158</v>
      </c>
      <c r="AC115" s="20"/>
      <c r="AD115" s="20" t="s">
        <v>282</v>
      </c>
      <c r="AE115" s="20"/>
      <c r="AF115" s="20"/>
      <c r="AG115" s="20"/>
      <c r="AH115" s="20"/>
      <c r="AI115" s="20"/>
      <c r="AJ115" s="20"/>
      <c r="AK115" s="3"/>
    </row>
    <row r="116" spans="1:37" x14ac:dyDescent="0.25">
      <c r="A116" s="1" t="s">
        <v>240</v>
      </c>
      <c r="B116" s="1" t="s">
        <v>268</v>
      </c>
      <c r="C116" s="2" t="s">
        <v>283</v>
      </c>
      <c r="E116" s="1"/>
      <c r="F116" s="1">
        <v>1</v>
      </c>
      <c r="G116" s="5" t="str">
        <f>HYPERLINK("http://ictvonline.org/taxonomyHistory.asp?taxnode_id=20161214","20161214")</f>
        <v>20161214</v>
      </c>
      <c r="H116" s="1" t="s">
        <v>102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3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1">
        <f t="shared" si="9"/>
        <v>3</v>
      </c>
      <c r="V116" s="1">
        <f t="shared" si="10"/>
        <v>0</v>
      </c>
      <c r="W116" s="1">
        <f t="shared" si="11"/>
        <v>3</v>
      </c>
      <c r="X116" s="1" t="s">
        <v>39</v>
      </c>
      <c r="AD116" s="20" t="s">
        <v>284</v>
      </c>
    </row>
    <row r="117" spans="1:37" x14ac:dyDescent="0.25">
      <c r="A117" s="1" t="s">
        <v>240</v>
      </c>
      <c r="B117" s="1" t="s">
        <v>268</v>
      </c>
      <c r="C117" s="2" t="s">
        <v>285</v>
      </c>
      <c r="E117" s="1"/>
      <c r="F117" s="1">
        <v>1</v>
      </c>
      <c r="G117" s="5" t="str">
        <f>HYPERLINK("http://ictvonline.org/taxonomyHistory.asp?taxnode_id=20161212","20161212")</f>
        <v>20161212</v>
      </c>
      <c r="H117" s="1" t="s">
        <v>197</v>
      </c>
      <c r="I117" s="7">
        <v>4</v>
      </c>
      <c r="J117" s="7">
        <v>0</v>
      </c>
      <c r="K117" s="7">
        <v>0</v>
      </c>
      <c r="L117" s="7">
        <v>0</v>
      </c>
      <c r="M117" s="7">
        <v>0</v>
      </c>
      <c r="N117" s="7">
        <v>7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1">
        <f t="shared" si="9"/>
        <v>7</v>
      </c>
      <c r="V117" s="1">
        <f t="shared" si="10"/>
        <v>4</v>
      </c>
      <c r="W117" s="1">
        <f t="shared" si="11"/>
        <v>11</v>
      </c>
      <c r="X117" s="1" t="s">
        <v>46</v>
      </c>
      <c r="Y117" s="20" t="s">
        <v>286</v>
      </c>
      <c r="AD117" s="20" t="s">
        <v>287</v>
      </c>
    </row>
    <row r="118" spans="1:37" x14ac:dyDescent="0.25">
      <c r="A118" s="1" t="s">
        <v>288</v>
      </c>
      <c r="B118" s="1" t="s">
        <v>289</v>
      </c>
      <c r="C118" s="2" t="s">
        <v>290</v>
      </c>
      <c r="E118" s="1"/>
      <c r="F118" s="1">
        <v>1</v>
      </c>
      <c r="G118" s="5" t="str">
        <f>HYPERLINK("http://ictvonline.org/taxonomyHistory.asp?taxnode_id=20160997","20160997")</f>
        <v>20160997</v>
      </c>
      <c r="H118" s="1">
        <v>2</v>
      </c>
      <c r="I118" s="7">
        <v>1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2</v>
      </c>
      <c r="R118" s="7">
        <v>0</v>
      </c>
      <c r="S118" s="7">
        <v>0</v>
      </c>
      <c r="T118" s="7">
        <v>0</v>
      </c>
      <c r="U118" s="1">
        <f>N118</f>
        <v>0</v>
      </c>
      <c r="V118" s="1">
        <f>SUM(I118:M118,O118:T118)</f>
        <v>3</v>
      </c>
      <c r="W118" s="1">
        <f>SUM(I118:T118)</f>
        <v>3</v>
      </c>
      <c r="X118" s="1" t="s">
        <v>1169</v>
      </c>
      <c r="Y118" s="20" t="s">
        <v>291</v>
      </c>
      <c r="AG118" s="20" t="s">
        <v>292</v>
      </c>
    </row>
    <row r="119" spans="1:37" x14ac:dyDescent="0.25">
      <c r="A119" s="1" t="s">
        <v>288</v>
      </c>
      <c r="B119" s="1" t="s">
        <v>289</v>
      </c>
      <c r="C119" s="2" t="s">
        <v>293</v>
      </c>
      <c r="E119" s="1"/>
      <c r="F119" s="1">
        <v>1</v>
      </c>
      <c r="G119" s="5" t="str">
        <f>HYPERLINK("http://ictvonline.org/taxonomyHistory.asp?taxnode_id=20160999","20160999")</f>
        <v>20160999</v>
      </c>
      <c r="H119" s="1">
        <v>2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1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1">
        <f>N119</f>
        <v>1</v>
      </c>
      <c r="V119" s="1">
        <f>SUM(I119:M119,O119:T119)</f>
        <v>0</v>
      </c>
      <c r="W119" s="1">
        <f>SUM(I119:T119)</f>
        <v>1</v>
      </c>
      <c r="X119" s="1" t="s">
        <v>39</v>
      </c>
      <c r="AD119" s="20" t="s">
        <v>1149</v>
      </c>
    </row>
    <row r="120" spans="1:37" s="10" customFormat="1" x14ac:dyDescent="0.25">
      <c r="A120" s="1" t="s">
        <v>288</v>
      </c>
      <c r="B120" s="1" t="s">
        <v>289</v>
      </c>
      <c r="C120" s="2" t="s">
        <v>294</v>
      </c>
      <c r="D120" s="11"/>
      <c r="E120" s="1"/>
      <c r="F120" s="1">
        <v>1</v>
      </c>
      <c r="G120" s="5" t="str">
        <f>HYPERLINK("http://ictvonline.org/taxonomyHistory.asp?taxnode_id=20160996","20160996")</f>
        <v>20160996</v>
      </c>
      <c r="H120" s="1">
        <v>3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1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1">
        <f>N120</f>
        <v>1</v>
      </c>
      <c r="V120" s="1">
        <f>SUM(I120:M120,O120:T120)</f>
        <v>0</v>
      </c>
      <c r="W120" s="1">
        <f>SUM(I120:T120)</f>
        <v>1</v>
      </c>
      <c r="X120" s="1" t="s">
        <v>39</v>
      </c>
      <c r="Y120" s="20"/>
      <c r="Z120" s="20"/>
      <c r="AA120" s="20"/>
      <c r="AB120" s="20"/>
      <c r="AC120" s="20"/>
      <c r="AD120" s="20" t="s">
        <v>295</v>
      </c>
      <c r="AE120" s="20"/>
      <c r="AF120" s="20"/>
      <c r="AG120" s="20"/>
      <c r="AH120" s="20"/>
      <c r="AI120" s="20"/>
      <c r="AJ120" s="20"/>
      <c r="AK120" s="3"/>
    </row>
    <row r="121" spans="1:37" x14ac:dyDescent="0.25">
      <c r="A121" s="1" t="s">
        <v>288</v>
      </c>
      <c r="B121" s="1" t="s">
        <v>289</v>
      </c>
      <c r="C121" s="2" t="s">
        <v>296</v>
      </c>
      <c r="E121" s="1"/>
      <c r="F121" s="1">
        <v>1</v>
      </c>
      <c r="G121" s="5" t="str">
        <f>HYPERLINK("http://ictvonline.org/taxonomyHistory.asp?taxnode_id=20160998","20160998")</f>
        <v>20160998</v>
      </c>
      <c r="H121" s="1">
        <v>3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3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1">
        <f>N121</f>
        <v>3</v>
      </c>
      <c r="V121" s="1">
        <f>SUM(I121:M121,O121:T121)</f>
        <v>0</v>
      </c>
      <c r="W121" s="1">
        <f>SUM(I121:T121)</f>
        <v>3</v>
      </c>
      <c r="X121" s="1" t="s">
        <v>39</v>
      </c>
      <c r="AD121" s="20" t="s">
        <v>297</v>
      </c>
    </row>
    <row r="122" spans="1:37" s="10" customFormat="1" ht="14.25" customHeight="1" x14ac:dyDescent="0.25">
      <c r="A122" s="1" t="s">
        <v>288</v>
      </c>
      <c r="B122" s="1" t="s">
        <v>289</v>
      </c>
      <c r="C122" s="2" t="s">
        <v>298</v>
      </c>
      <c r="D122" s="11"/>
      <c r="E122" s="1"/>
      <c r="F122" s="1">
        <v>1</v>
      </c>
      <c r="G122" s="5" t="str">
        <f>HYPERLINK("http://ictvonline.org/taxonomyHistory.asp?taxnode_id=20161000","20161000")</f>
        <v>20161000</v>
      </c>
      <c r="H122" s="1" t="s">
        <v>197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3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1">
        <f>N122</f>
        <v>3</v>
      </c>
      <c r="V122" s="1">
        <f>SUM(I122:M122,O122:T122)</f>
        <v>0</v>
      </c>
      <c r="W122" s="1">
        <f>SUM(I122:T122)</f>
        <v>3</v>
      </c>
      <c r="X122" s="1" t="s">
        <v>39</v>
      </c>
      <c r="Y122" s="20"/>
      <c r="Z122" s="20"/>
      <c r="AA122" s="20"/>
      <c r="AB122" s="20"/>
      <c r="AC122" s="20"/>
      <c r="AD122" s="20" t="s">
        <v>299</v>
      </c>
      <c r="AE122" s="20"/>
      <c r="AF122" s="20"/>
      <c r="AG122" s="20"/>
      <c r="AH122" s="20"/>
      <c r="AI122" s="20"/>
      <c r="AJ122" s="20"/>
      <c r="AK122" s="3"/>
    </row>
    <row r="123" spans="1:37" s="10" customFormat="1" ht="14.25" customHeight="1" x14ac:dyDescent="0.25">
      <c r="A123" s="1" t="s">
        <v>288</v>
      </c>
      <c r="B123" s="1" t="s">
        <v>289</v>
      </c>
      <c r="C123" s="2" t="s">
        <v>1146</v>
      </c>
      <c r="D123" s="11"/>
      <c r="E123" s="1"/>
      <c r="F123" s="1">
        <v>1</v>
      </c>
      <c r="G123" s="9">
        <v>2019007</v>
      </c>
      <c r="H123" s="2">
        <v>1</v>
      </c>
      <c r="I123" s="7">
        <v>0</v>
      </c>
      <c r="J123" s="7">
        <v>0</v>
      </c>
      <c r="K123" s="7">
        <v>0</v>
      </c>
      <c r="L123" s="7">
        <v>2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1">
        <v>2</v>
      </c>
      <c r="X123" s="1" t="s">
        <v>1169</v>
      </c>
      <c r="Y123" s="20"/>
      <c r="Z123" s="20"/>
      <c r="AA123" s="20"/>
      <c r="AB123" s="20" t="s">
        <v>1150</v>
      </c>
      <c r="AC123" s="20"/>
      <c r="AD123" s="20"/>
      <c r="AE123" s="20"/>
      <c r="AF123" s="20"/>
      <c r="AG123" s="20"/>
      <c r="AH123" s="20"/>
      <c r="AI123" s="20"/>
      <c r="AJ123" s="20"/>
      <c r="AK123" s="3"/>
    </row>
    <row r="124" spans="1:37" s="10" customFormat="1" x14ac:dyDescent="0.25">
      <c r="A124" s="1" t="s">
        <v>300</v>
      </c>
      <c r="B124" s="1" t="s">
        <v>301</v>
      </c>
      <c r="C124" s="2" t="s">
        <v>302</v>
      </c>
      <c r="D124" s="11"/>
      <c r="E124" s="1"/>
      <c r="F124" s="1">
        <v>1</v>
      </c>
      <c r="G124" s="4" t="str">
        <f>HYPERLINK("https://talk.ictvonline.org/taxonomy/p/taxonomy-history?taxnode_id=20162439", "20162439")</f>
        <v>20162439</v>
      </c>
      <c r="H124" s="7">
        <v>1</v>
      </c>
      <c r="I124" s="7">
        <v>0</v>
      </c>
      <c r="J124" s="7">
        <v>0</v>
      </c>
      <c r="K124" s="7">
        <v>0</v>
      </c>
      <c r="L124" s="7">
        <v>1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1">
        <f t="shared" ref="U124:U147" si="12">N124</f>
        <v>0</v>
      </c>
      <c r="V124" s="1">
        <f t="shared" ref="V124:V147" si="13">SUM(I124:M124,O124:T124)</f>
        <v>1</v>
      </c>
      <c r="W124" s="1">
        <f t="shared" ref="W124:W147" si="14">SUM(I124:T124)</f>
        <v>1</v>
      </c>
      <c r="X124" s="7" t="s">
        <v>1169</v>
      </c>
      <c r="Y124" s="20"/>
      <c r="Z124" s="20"/>
      <c r="AA124" s="20"/>
      <c r="AB124" s="20" t="s">
        <v>303</v>
      </c>
      <c r="AC124" s="20"/>
      <c r="AD124" s="20"/>
      <c r="AE124" s="20"/>
      <c r="AF124" s="20"/>
      <c r="AG124" s="20"/>
      <c r="AH124" s="20"/>
      <c r="AI124" s="20"/>
      <c r="AJ124" s="20"/>
    </row>
    <row r="125" spans="1:37" x14ac:dyDescent="0.25">
      <c r="A125" s="1" t="s">
        <v>300</v>
      </c>
      <c r="B125" s="1" t="s">
        <v>301</v>
      </c>
      <c r="C125" s="2" t="s">
        <v>304</v>
      </c>
      <c r="E125" s="1"/>
      <c r="F125" s="1">
        <v>1</v>
      </c>
      <c r="G125" s="4" t="str">
        <f>HYPERLINK("https://talk.ictvonline.org/taxonomy/p/taxonomy-history?taxnode_id=20162445", "20162445")</f>
        <v>20162445</v>
      </c>
      <c r="H125" s="7">
        <v>1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1</v>
      </c>
      <c r="T125" s="7">
        <v>0</v>
      </c>
      <c r="U125" s="1">
        <f t="shared" si="12"/>
        <v>0</v>
      </c>
      <c r="V125" s="1">
        <f t="shared" si="13"/>
        <v>1</v>
      </c>
      <c r="W125" s="1">
        <f t="shared" si="14"/>
        <v>1</v>
      </c>
      <c r="X125" s="7" t="s">
        <v>1169</v>
      </c>
      <c r="AI125" s="20" t="s">
        <v>305</v>
      </c>
    </row>
    <row r="126" spans="1:37" x14ac:dyDescent="0.25">
      <c r="A126" s="1" t="s">
        <v>300</v>
      </c>
      <c r="B126" s="1" t="s">
        <v>301</v>
      </c>
      <c r="C126" s="2" t="s">
        <v>306</v>
      </c>
      <c r="E126" s="1"/>
      <c r="F126" s="1">
        <v>1</v>
      </c>
      <c r="G126" s="4" t="str">
        <f>HYPERLINK("https://talk.ictvonline.org/taxonomy/p/taxonomy-history?taxnode_id=20162459", "20162459")</f>
        <v>20162459</v>
      </c>
      <c r="H126" s="7">
        <v>1</v>
      </c>
      <c r="I126" s="7">
        <v>0</v>
      </c>
      <c r="J126" s="7">
        <v>0</v>
      </c>
      <c r="K126" s="7">
        <v>0</v>
      </c>
      <c r="L126" s="7">
        <v>2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1">
        <f t="shared" si="12"/>
        <v>0</v>
      </c>
      <c r="V126" s="1">
        <f t="shared" si="13"/>
        <v>2</v>
      </c>
      <c r="W126" s="1">
        <f t="shared" si="14"/>
        <v>2</v>
      </c>
      <c r="X126" s="7" t="s">
        <v>1169</v>
      </c>
      <c r="AB126" s="20" t="s">
        <v>307</v>
      </c>
    </row>
    <row r="127" spans="1:37" ht="16.5" x14ac:dyDescent="0.3">
      <c r="A127" s="1" t="s">
        <v>300</v>
      </c>
      <c r="B127" s="1" t="s">
        <v>301</v>
      </c>
      <c r="D127" s="2" t="s">
        <v>308</v>
      </c>
      <c r="E127" s="1"/>
      <c r="F127" s="1">
        <v>0</v>
      </c>
      <c r="G127" s="6"/>
      <c r="H127" s="7">
        <v>1</v>
      </c>
      <c r="I127" s="7">
        <v>1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1">
        <f t="shared" si="12"/>
        <v>0</v>
      </c>
      <c r="V127" s="1">
        <f t="shared" si="13"/>
        <v>1</v>
      </c>
      <c r="W127" s="1">
        <f t="shared" si="14"/>
        <v>1</v>
      </c>
      <c r="X127" s="7" t="s">
        <v>1169</v>
      </c>
      <c r="Y127" s="20" t="s">
        <v>309</v>
      </c>
    </row>
    <row r="128" spans="1:37" x14ac:dyDescent="0.25">
      <c r="A128" s="1" t="s">
        <v>300</v>
      </c>
      <c r="B128" s="1" t="s">
        <v>301</v>
      </c>
      <c r="C128" s="2" t="s">
        <v>310</v>
      </c>
      <c r="E128" s="1"/>
      <c r="F128" s="1">
        <v>1</v>
      </c>
      <c r="G128" s="5" t="str">
        <f>HYPERLINK("http://ictvonline.org/taxonomyHistory.asp?taxnode_id=20173122","20173122")</f>
        <v>20173122</v>
      </c>
      <c r="H128" s="7">
        <v>1</v>
      </c>
      <c r="I128" s="7">
        <v>0</v>
      </c>
      <c r="J128" s="7">
        <v>0</v>
      </c>
      <c r="K128" s="7">
        <v>0</v>
      </c>
      <c r="L128" s="7">
        <v>1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1">
        <f t="shared" si="12"/>
        <v>0</v>
      </c>
      <c r="V128" s="1">
        <f t="shared" si="13"/>
        <v>1</v>
      </c>
      <c r="W128" s="1">
        <f t="shared" si="14"/>
        <v>1</v>
      </c>
      <c r="X128" s="7" t="s">
        <v>1169</v>
      </c>
      <c r="AB128" s="20" t="s">
        <v>311</v>
      </c>
    </row>
    <row r="129" spans="1:37" x14ac:dyDescent="0.25">
      <c r="A129" s="1" t="s">
        <v>300</v>
      </c>
      <c r="B129" s="1" t="s">
        <v>301</v>
      </c>
      <c r="C129" s="2" t="s">
        <v>312</v>
      </c>
      <c r="E129" s="1"/>
      <c r="F129" s="1">
        <v>1</v>
      </c>
      <c r="G129" s="5" t="str">
        <f>HYPERLINK("http://ictvonline.org/taxonomyHistory.asp?taxnode_id=20162428","20162428")</f>
        <v>20162428</v>
      </c>
      <c r="H129" s="7">
        <v>2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2</v>
      </c>
      <c r="T129" s="7">
        <v>0</v>
      </c>
      <c r="U129" s="1">
        <f t="shared" si="12"/>
        <v>0</v>
      </c>
      <c r="V129" s="1">
        <f t="shared" si="13"/>
        <v>2</v>
      </c>
      <c r="W129" s="1">
        <f t="shared" si="14"/>
        <v>2</v>
      </c>
      <c r="X129" s="7" t="s">
        <v>1169</v>
      </c>
      <c r="AI129" s="20" t="s">
        <v>313</v>
      </c>
    </row>
    <row r="130" spans="1:37" x14ac:dyDescent="0.25">
      <c r="A130" s="1" t="s">
        <v>300</v>
      </c>
      <c r="B130" s="1" t="s">
        <v>301</v>
      </c>
      <c r="C130" s="2" t="s">
        <v>314</v>
      </c>
      <c r="E130" s="1"/>
      <c r="F130" s="1">
        <v>1</v>
      </c>
      <c r="G130" s="5" t="str">
        <f>HYPERLINK("http://ictvonline.org/taxonomyHistory.asp?taxnode_id=20162429","20162429")</f>
        <v>20162429</v>
      </c>
      <c r="H130" s="7">
        <v>2</v>
      </c>
      <c r="I130" s="7">
        <v>0</v>
      </c>
      <c r="J130" s="7">
        <v>1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1">
        <f t="shared" si="12"/>
        <v>0</v>
      </c>
      <c r="V130" s="1">
        <f t="shared" si="13"/>
        <v>1</v>
      </c>
      <c r="W130" s="1">
        <f t="shared" si="14"/>
        <v>1</v>
      </c>
      <c r="X130" s="7" t="s">
        <v>1169</v>
      </c>
      <c r="Z130" s="20" t="s">
        <v>315</v>
      </c>
    </row>
    <row r="131" spans="1:37" x14ac:dyDescent="0.25">
      <c r="A131" s="1" t="s">
        <v>300</v>
      </c>
      <c r="B131" s="1" t="s">
        <v>301</v>
      </c>
      <c r="C131" s="2" t="s">
        <v>316</v>
      </c>
      <c r="E131" s="1"/>
      <c r="F131" s="1">
        <v>1</v>
      </c>
      <c r="G131" s="5" t="str">
        <f>HYPERLINK("http://ictvonline.org/taxonomyHistory.asp?taxnode_id=20162433","20162433")</f>
        <v>20162433</v>
      </c>
      <c r="H131" s="7">
        <v>2</v>
      </c>
      <c r="I131" s="7">
        <v>0</v>
      </c>
      <c r="J131" s="7">
        <v>1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1">
        <f t="shared" si="12"/>
        <v>0</v>
      </c>
      <c r="V131" s="1">
        <f t="shared" si="13"/>
        <v>1</v>
      </c>
      <c r="W131" s="1">
        <f t="shared" si="14"/>
        <v>1</v>
      </c>
      <c r="X131" s="7" t="s">
        <v>1169</v>
      </c>
      <c r="Z131" s="20" t="s">
        <v>317</v>
      </c>
    </row>
    <row r="132" spans="1:37" x14ac:dyDescent="0.25">
      <c r="A132" s="1" t="s">
        <v>300</v>
      </c>
      <c r="B132" s="1" t="s">
        <v>301</v>
      </c>
      <c r="C132" s="2" t="s">
        <v>318</v>
      </c>
      <c r="E132" s="1"/>
      <c r="F132" s="1">
        <v>1</v>
      </c>
      <c r="G132" s="4" t="str">
        <f>HYPERLINK("https://talk.ictvonline.org/taxonomy/p/taxonomy-history?taxnode_id=20162442", "20162442")</f>
        <v>20162442</v>
      </c>
      <c r="H132" s="7">
        <v>2</v>
      </c>
      <c r="I132" s="7">
        <v>0</v>
      </c>
      <c r="J132" s="7">
        <v>2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1">
        <f t="shared" si="12"/>
        <v>0</v>
      </c>
      <c r="V132" s="1">
        <f t="shared" si="13"/>
        <v>2</v>
      </c>
      <c r="W132" s="1">
        <f t="shared" si="14"/>
        <v>2</v>
      </c>
      <c r="X132" s="7" t="s">
        <v>1169</v>
      </c>
      <c r="Z132" s="20" t="s">
        <v>319</v>
      </c>
    </row>
    <row r="133" spans="1:37" x14ac:dyDescent="0.25">
      <c r="A133" s="1" t="s">
        <v>300</v>
      </c>
      <c r="B133" s="1" t="s">
        <v>301</v>
      </c>
      <c r="C133" s="2" t="s">
        <v>320</v>
      </c>
      <c r="E133" s="1"/>
      <c r="F133" s="1">
        <v>1</v>
      </c>
      <c r="G133" s="5" t="str">
        <f>HYPERLINK("http://ictvonline.org/taxonomyHistory.asp?taxnode_id=20162443","20162443")</f>
        <v>20162443</v>
      </c>
      <c r="H133" s="7">
        <v>2</v>
      </c>
      <c r="I133" s="7">
        <v>3</v>
      </c>
      <c r="J133" s="7">
        <v>0</v>
      </c>
      <c r="K133" s="7">
        <v>0</v>
      </c>
      <c r="L133" s="7">
        <v>2</v>
      </c>
      <c r="M133" s="7">
        <v>0</v>
      </c>
      <c r="N133" s="7">
        <v>1</v>
      </c>
      <c r="O133" s="7">
        <v>0</v>
      </c>
      <c r="P133" s="7">
        <v>0</v>
      </c>
      <c r="Q133" s="7">
        <v>0</v>
      </c>
      <c r="R133" s="7">
        <v>2</v>
      </c>
      <c r="S133" s="7">
        <v>1</v>
      </c>
      <c r="T133" s="7">
        <v>0</v>
      </c>
      <c r="U133" s="1">
        <f t="shared" si="12"/>
        <v>1</v>
      </c>
      <c r="V133" s="1">
        <f t="shared" si="13"/>
        <v>8</v>
      </c>
      <c r="W133" s="1">
        <f t="shared" si="14"/>
        <v>9</v>
      </c>
      <c r="X133" s="7" t="s">
        <v>46</v>
      </c>
      <c r="Y133" s="20" t="s">
        <v>321</v>
      </c>
      <c r="AB133" s="20" t="s">
        <v>322</v>
      </c>
      <c r="AD133" s="20" t="s">
        <v>323</v>
      </c>
      <c r="AH133" s="20" t="s">
        <v>324</v>
      </c>
      <c r="AI133" s="20" t="s">
        <v>325</v>
      </c>
    </row>
    <row r="134" spans="1:37" x14ac:dyDescent="0.25">
      <c r="A134" s="1" t="s">
        <v>300</v>
      </c>
      <c r="B134" s="1" t="s">
        <v>301</v>
      </c>
      <c r="C134" s="2" t="s">
        <v>326</v>
      </c>
      <c r="E134" s="1"/>
      <c r="F134" s="1">
        <v>1</v>
      </c>
      <c r="G134" s="5" t="str">
        <f>HYPERLINK("http://ictvonline.org/taxonomyHistory.asp?taxnode_id=20162450","20162450")</f>
        <v>20162450</v>
      </c>
      <c r="H134" s="7">
        <v>2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1</v>
      </c>
      <c r="O134" s="7">
        <v>0</v>
      </c>
      <c r="P134" s="7">
        <v>0</v>
      </c>
      <c r="Q134" s="7">
        <v>1</v>
      </c>
      <c r="R134" s="7">
        <v>0</v>
      </c>
      <c r="S134" s="7">
        <v>0</v>
      </c>
      <c r="T134" s="7">
        <v>0</v>
      </c>
      <c r="U134" s="1">
        <f t="shared" si="12"/>
        <v>1</v>
      </c>
      <c r="V134" s="1">
        <f t="shared" si="13"/>
        <v>1</v>
      </c>
      <c r="W134" s="1">
        <f t="shared" si="14"/>
        <v>2</v>
      </c>
      <c r="X134" s="7" t="s">
        <v>46</v>
      </c>
      <c r="AD134" s="20" t="s">
        <v>327</v>
      </c>
      <c r="AG134" s="20" t="s">
        <v>328</v>
      </c>
    </row>
    <row r="135" spans="1:37" x14ac:dyDescent="0.25">
      <c r="A135" s="1" t="s">
        <v>300</v>
      </c>
      <c r="B135" s="1" t="s">
        <v>301</v>
      </c>
      <c r="C135" s="2" t="s">
        <v>329</v>
      </c>
      <c r="E135" s="1"/>
      <c r="F135" s="1">
        <v>1</v>
      </c>
      <c r="G135" s="5" t="str">
        <f>HYPERLINK("http://ictvonline.org/taxonomyHistory.asp?taxnode_id=20162452","20162452")</f>
        <v>20162452</v>
      </c>
      <c r="H135" s="7">
        <v>2</v>
      </c>
      <c r="I135" s="7">
        <v>2</v>
      </c>
      <c r="J135" s="7">
        <v>0</v>
      </c>
      <c r="K135" s="7">
        <v>0</v>
      </c>
      <c r="L135" s="7">
        <v>0</v>
      </c>
      <c r="M135" s="7">
        <v>0</v>
      </c>
      <c r="N135" s="7">
        <v>1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1">
        <f t="shared" si="12"/>
        <v>1</v>
      </c>
      <c r="V135" s="1">
        <f t="shared" si="13"/>
        <v>2</v>
      </c>
      <c r="W135" s="1">
        <f t="shared" si="14"/>
        <v>3</v>
      </c>
      <c r="X135" s="7" t="s">
        <v>46</v>
      </c>
      <c r="Y135" s="20" t="s">
        <v>330</v>
      </c>
      <c r="AD135" s="20" t="s">
        <v>331</v>
      </c>
    </row>
    <row r="136" spans="1:37" x14ac:dyDescent="0.25">
      <c r="A136" s="1" t="s">
        <v>300</v>
      </c>
      <c r="B136" s="1" t="s">
        <v>301</v>
      </c>
      <c r="C136" s="2" t="s">
        <v>332</v>
      </c>
      <c r="E136" s="1"/>
      <c r="F136" s="1">
        <v>1</v>
      </c>
      <c r="G136" s="5" t="str">
        <f>HYPERLINK("http://ictvonline.org/taxonomyHistory.asp?taxnode_id=20162456","20162456")</f>
        <v>20162456</v>
      </c>
      <c r="H136" s="7">
        <v>2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1</v>
      </c>
      <c r="S136" s="7">
        <v>0</v>
      </c>
      <c r="T136" s="7">
        <v>0</v>
      </c>
      <c r="U136" s="1">
        <f t="shared" si="12"/>
        <v>0</v>
      </c>
      <c r="V136" s="1">
        <f t="shared" si="13"/>
        <v>1</v>
      </c>
      <c r="W136" s="1">
        <f t="shared" si="14"/>
        <v>1</v>
      </c>
      <c r="X136" s="7" t="s">
        <v>1169</v>
      </c>
      <c r="AH136" s="20" t="s">
        <v>333</v>
      </c>
    </row>
    <row r="137" spans="1:37" x14ac:dyDescent="0.25">
      <c r="A137" s="1" t="s">
        <v>300</v>
      </c>
      <c r="B137" s="1" t="s">
        <v>301</v>
      </c>
      <c r="C137" s="2" t="s">
        <v>334</v>
      </c>
      <c r="E137" s="1"/>
      <c r="F137" s="1">
        <v>1</v>
      </c>
      <c r="G137" s="5" t="str">
        <f>HYPERLINK("http://ictvonline.org/taxonomyHistory.asp?taxnode_id=20162458","20162458")</f>
        <v>20162458</v>
      </c>
      <c r="H137" s="7">
        <v>2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1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1">
        <f t="shared" si="12"/>
        <v>1</v>
      </c>
      <c r="V137" s="1">
        <f t="shared" si="13"/>
        <v>0</v>
      </c>
      <c r="W137" s="1">
        <f t="shared" si="14"/>
        <v>1</v>
      </c>
      <c r="X137" s="7" t="s">
        <v>39</v>
      </c>
      <c r="AD137" s="20" t="s">
        <v>335</v>
      </c>
    </row>
    <row r="138" spans="1:37" s="15" customFormat="1" x14ac:dyDescent="0.25">
      <c r="A138" s="1" t="s">
        <v>300</v>
      </c>
      <c r="B138" s="1" t="s">
        <v>301</v>
      </c>
      <c r="C138" s="2" t="s">
        <v>336</v>
      </c>
      <c r="D138" s="11"/>
      <c r="E138" s="1"/>
      <c r="F138" s="1">
        <v>1</v>
      </c>
      <c r="G138" s="5" t="str">
        <f>HYPERLINK("http://ictvonline.org/taxonomyHistory.asp?taxnode_id=20162460","20162460")</f>
        <v>20162460</v>
      </c>
      <c r="H138" s="7">
        <v>2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1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1">
        <f t="shared" si="12"/>
        <v>1</v>
      </c>
      <c r="V138" s="1">
        <f t="shared" si="13"/>
        <v>0</v>
      </c>
      <c r="W138" s="1">
        <f t="shared" si="14"/>
        <v>1</v>
      </c>
      <c r="X138" s="7" t="s">
        <v>39</v>
      </c>
      <c r="Y138" s="20"/>
      <c r="Z138" s="20"/>
      <c r="AA138" s="20"/>
      <c r="AB138" s="20"/>
      <c r="AC138" s="20"/>
      <c r="AD138" s="20" t="s">
        <v>337</v>
      </c>
      <c r="AE138" s="20"/>
      <c r="AF138" s="20"/>
      <c r="AG138" s="20"/>
      <c r="AH138" s="20"/>
      <c r="AI138" s="20"/>
      <c r="AJ138" s="20"/>
      <c r="AK138" s="3"/>
    </row>
    <row r="139" spans="1:37" s="15" customFormat="1" x14ac:dyDescent="0.25">
      <c r="A139" s="1" t="s">
        <v>300</v>
      </c>
      <c r="B139" s="1" t="s">
        <v>301</v>
      </c>
      <c r="C139" s="2" t="s">
        <v>338</v>
      </c>
      <c r="D139" s="11"/>
      <c r="E139" s="1"/>
      <c r="F139" s="1">
        <v>1</v>
      </c>
      <c r="G139" s="5" t="str">
        <f>HYPERLINK("http://ictvonline.org/taxonomyHistory.asp?taxnode_id=20162468","20162468")</f>
        <v>20162468</v>
      </c>
      <c r="H139" s="7">
        <v>2</v>
      </c>
      <c r="I139" s="7">
        <v>0</v>
      </c>
      <c r="J139" s="7">
        <v>5</v>
      </c>
      <c r="K139" s="7">
        <v>0</v>
      </c>
      <c r="L139" s="7">
        <v>0</v>
      </c>
      <c r="M139" s="7">
        <v>0</v>
      </c>
      <c r="N139" s="7">
        <v>1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1">
        <f t="shared" si="12"/>
        <v>1</v>
      </c>
      <c r="V139" s="1">
        <f t="shared" si="13"/>
        <v>5</v>
      </c>
      <c r="W139" s="1">
        <f t="shared" si="14"/>
        <v>6</v>
      </c>
      <c r="X139" s="7" t="s">
        <v>46</v>
      </c>
      <c r="Y139" s="20"/>
      <c r="Z139" s="20" t="s">
        <v>339</v>
      </c>
      <c r="AA139" s="20"/>
      <c r="AB139" s="20"/>
      <c r="AC139" s="20"/>
      <c r="AD139" s="20" t="s">
        <v>340</v>
      </c>
      <c r="AE139" s="20"/>
      <c r="AF139" s="20"/>
      <c r="AG139" s="20"/>
      <c r="AH139" s="20"/>
      <c r="AI139" s="20"/>
      <c r="AJ139" s="20"/>
      <c r="AK139" s="3"/>
    </row>
    <row r="140" spans="1:37" s="15" customFormat="1" x14ac:dyDescent="0.25">
      <c r="A140" s="1" t="s">
        <v>300</v>
      </c>
      <c r="B140" s="1" t="s">
        <v>301</v>
      </c>
      <c r="C140" s="2" t="s">
        <v>341</v>
      </c>
      <c r="D140" s="11"/>
      <c r="E140" s="1"/>
      <c r="F140" s="1">
        <v>1</v>
      </c>
      <c r="G140" s="5" t="str">
        <f>HYPERLINK("http://ictvonline.org/taxonomyHistory.asp?taxnode_id=20162469","20162469")</f>
        <v>20162469</v>
      </c>
      <c r="H140" s="7">
        <v>2</v>
      </c>
      <c r="I140" s="7">
        <v>0</v>
      </c>
      <c r="J140" s="7">
        <v>4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1">
        <f t="shared" si="12"/>
        <v>0</v>
      </c>
      <c r="V140" s="1">
        <f t="shared" si="13"/>
        <v>4</v>
      </c>
      <c r="W140" s="1">
        <f t="shared" si="14"/>
        <v>4</v>
      </c>
      <c r="X140" s="7" t="s">
        <v>1169</v>
      </c>
      <c r="Y140" s="20"/>
      <c r="Z140" s="20" t="s">
        <v>342</v>
      </c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3"/>
    </row>
    <row r="141" spans="1:37" s="15" customFormat="1" x14ac:dyDescent="0.25">
      <c r="A141" s="1" t="s">
        <v>300</v>
      </c>
      <c r="B141" s="1" t="s">
        <v>301</v>
      </c>
      <c r="C141" s="2" t="s">
        <v>343</v>
      </c>
      <c r="D141" s="11"/>
      <c r="E141" s="1"/>
      <c r="F141" s="1">
        <v>1</v>
      </c>
      <c r="G141" s="5" t="str">
        <f>HYPERLINK("http://ictvonline.org/taxonomyHistory.asp?taxnode_id=20162470","20162470")</f>
        <v>20162470</v>
      </c>
      <c r="H141" s="7">
        <v>2</v>
      </c>
      <c r="I141" s="7">
        <v>0</v>
      </c>
      <c r="J141" s="7">
        <v>2</v>
      </c>
      <c r="K141" s="7">
        <v>0</v>
      </c>
      <c r="L141" s="7">
        <v>0</v>
      </c>
      <c r="M141" s="7">
        <v>1</v>
      </c>
      <c r="N141" s="7">
        <v>3</v>
      </c>
      <c r="O141" s="7">
        <v>0</v>
      </c>
      <c r="P141" s="7">
        <v>0</v>
      </c>
      <c r="Q141" s="7">
        <v>0</v>
      </c>
      <c r="R141" s="7">
        <v>0</v>
      </c>
      <c r="S141" s="7">
        <v>6</v>
      </c>
      <c r="T141" s="7">
        <v>0</v>
      </c>
      <c r="U141" s="1">
        <f t="shared" si="12"/>
        <v>3</v>
      </c>
      <c r="V141" s="1">
        <f t="shared" si="13"/>
        <v>9</v>
      </c>
      <c r="W141" s="1">
        <f t="shared" si="14"/>
        <v>12</v>
      </c>
      <c r="X141" s="7" t="s">
        <v>46</v>
      </c>
      <c r="Y141" s="20"/>
      <c r="Z141" s="20" t="s">
        <v>344</v>
      </c>
      <c r="AA141" s="20"/>
      <c r="AB141" s="20"/>
      <c r="AC141" s="20" t="s">
        <v>345</v>
      </c>
      <c r="AD141" s="20" t="s">
        <v>346</v>
      </c>
      <c r="AE141" s="20"/>
      <c r="AF141" s="20"/>
      <c r="AG141" s="20"/>
      <c r="AH141" s="20"/>
      <c r="AI141" s="20" t="s">
        <v>347</v>
      </c>
      <c r="AJ141" s="20"/>
      <c r="AK141" s="3"/>
    </row>
    <row r="142" spans="1:37" s="15" customFormat="1" x14ac:dyDescent="0.25">
      <c r="A142" s="1" t="s">
        <v>300</v>
      </c>
      <c r="B142" s="1" t="s">
        <v>301</v>
      </c>
      <c r="C142" s="2" t="s">
        <v>348</v>
      </c>
      <c r="D142" s="11"/>
      <c r="E142" s="1"/>
      <c r="F142" s="1">
        <v>1</v>
      </c>
      <c r="G142" s="5" t="str">
        <f>HYPERLINK("http://ictvonline.org/taxonomyHistory.asp?taxnode_id=20162473","20162473")</f>
        <v>20162473</v>
      </c>
      <c r="H142" s="7">
        <v>2</v>
      </c>
      <c r="I142" s="7">
        <v>0</v>
      </c>
      <c r="J142" s="7">
        <v>3</v>
      </c>
      <c r="K142" s="7">
        <v>0</v>
      </c>
      <c r="L142" s="7">
        <v>0</v>
      </c>
      <c r="M142" s="7">
        <v>0</v>
      </c>
      <c r="N142" s="7">
        <v>1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1">
        <f t="shared" si="12"/>
        <v>1</v>
      </c>
      <c r="V142" s="1">
        <f t="shared" si="13"/>
        <v>3</v>
      </c>
      <c r="W142" s="1">
        <f t="shared" si="14"/>
        <v>4</v>
      </c>
      <c r="X142" s="7" t="s">
        <v>46</v>
      </c>
      <c r="Y142" s="20"/>
      <c r="Z142" s="20" t="s">
        <v>349</v>
      </c>
      <c r="AA142" s="20"/>
      <c r="AB142" s="20"/>
      <c r="AC142" s="20"/>
      <c r="AD142" s="20" t="s">
        <v>350</v>
      </c>
      <c r="AE142" s="20"/>
      <c r="AF142" s="20"/>
      <c r="AG142" s="20"/>
      <c r="AH142" s="20"/>
      <c r="AI142" s="20"/>
      <c r="AJ142" s="20"/>
      <c r="AK142" s="3"/>
    </row>
    <row r="143" spans="1:37" s="15" customFormat="1" x14ac:dyDescent="0.25">
      <c r="A143" s="1" t="s">
        <v>300</v>
      </c>
      <c r="B143" s="1" t="s">
        <v>301</v>
      </c>
      <c r="C143" s="2" t="s">
        <v>351</v>
      </c>
      <c r="D143" s="2"/>
      <c r="E143" s="1"/>
      <c r="F143" s="1">
        <v>1</v>
      </c>
      <c r="G143" s="4" t="str">
        <f>HYPERLINK("https://talk.ictvonline.org/taxonomy/p/taxonomy-history?taxnode_id=20162474", "20162474")</f>
        <v>20162474</v>
      </c>
      <c r="H143" s="7">
        <v>2</v>
      </c>
      <c r="I143" s="7">
        <v>1</v>
      </c>
      <c r="J143" s="7">
        <v>0</v>
      </c>
      <c r="K143" s="7">
        <v>0</v>
      </c>
      <c r="L143" s="7">
        <v>0</v>
      </c>
      <c r="M143" s="7">
        <v>0</v>
      </c>
      <c r="N143" s="7">
        <v>1</v>
      </c>
      <c r="O143" s="7">
        <v>0</v>
      </c>
      <c r="P143" s="7">
        <v>0</v>
      </c>
      <c r="Q143" s="7">
        <v>0</v>
      </c>
      <c r="R143" s="7">
        <v>0</v>
      </c>
      <c r="S143" s="7">
        <v>1</v>
      </c>
      <c r="T143" s="7">
        <v>0</v>
      </c>
      <c r="U143" s="1">
        <f t="shared" si="12"/>
        <v>1</v>
      </c>
      <c r="V143" s="1">
        <f t="shared" si="13"/>
        <v>2</v>
      </c>
      <c r="W143" s="1">
        <f t="shared" si="14"/>
        <v>3</v>
      </c>
      <c r="X143" s="7" t="s">
        <v>46</v>
      </c>
      <c r="Y143" s="20" t="s">
        <v>352</v>
      </c>
      <c r="Z143" s="20"/>
      <c r="AA143" s="20"/>
      <c r="AB143" s="20"/>
      <c r="AC143" s="20"/>
      <c r="AD143" s="20" t="s">
        <v>353</v>
      </c>
      <c r="AE143" s="20"/>
      <c r="AF143" s="20"/>
      <c r="AG143" s="20"/>
      <c r="AH143" s="20"/>
      <c r="AI143" s="20" t="s">
        <v>354</v>
      </c>
      <c r="AJ143" s="20"/>
      <c r="AK143" s="3"/>
    </row>
    <row r="144" spans="1:37" x14ac:dyDescent="0.25">
      <c r="A144" s="1" t="s">
        <v>300</v>
      </c>
      <c r="B144" s="1" t="s">
        <v>301</v>
      </c>
      <c r="C144" s="2" t="s">
        <v>355</v>
      </c>
      <c r="D144" s="2"/>
      <c r="E144" s="1"/>
      <c r="F144" s="1">
        <v>1</v>
      </c>
      <c r="G144" s="5" t="str">
        <f>HYPERLINK("http://ictvonline.org/taxonomyHistory.asp?taxnode_id=20162475","20162475")</f>
        <v>20162475</v>
      </c>
      <c r="H144" s="7">
        <v>2</v>
      </c>
      <c r="I144" s="7">
        <v>0</v>
      </c>
      <c r="J144" s="7">
        <v>3</v>
      </c>
      <c r="K144" s="7">
        <v>0</v>
      </c>
      <c r="L144" s="7">
        <v>0</v>
      </c>
      <c r="M144" s="7">
        <v>0</v>
      </c>
      <c r="N144" s="7">
        <v>1</v>
      </c>
      <c r="O144" s="7">
        <v>0</v>
      </c>
      <c r="P144" s="7">
        <v>0</v>
      </c>
      <c r="Q144" s="7">
        <v>0</v>
      </c>
      <c r="R144" s="7">
        <v>4</v>
      </c>
      <c r="S144" s="7">
        <v>2</v>
      </c>
      <c r="T144" s="7">
        <v>0</v>
      </c>
      <c r="U144" s="1">
        <f t="shared" si="12"/>
        <v>1</v>
      </c>
      <c r="V144" s="1">
        <f t="shared" si="13"/>
        <v>9</v>
      </c>
      <c r="W144" s="1">
        <f t="shared" si="14"/>
        <v>10</v>
      </c>
      <c r="X144" s="7" t="s">
        <v>46</v>
      </c>
      <c r="Z144" s="20" t="s">
        <v>356</v>
      </c>
      <c r="AD144" s="20" t="s">
        <v>357</v>
      </c>
      <c r="AH144" s="20" t="s">
        <v>358</v>
      </c>
      <c r="AI144" s="20" t="s">
        <v>359</v>
      </c>
    </row>
    <row r="145" spans="1:36" x14ac:dyDescent="0.25">
      <c r="A145" s="1" t="s">
        <v>300</v>
      </c>
      <c r="B145" s="1" t="s">
        <v>301</v>
      </c>
      <c r="C145" s="2" t="s">
        <v>360</v>
      </c>
      <c r="E145" s="1"/>
      <c r="F145" s="1">
        <v>1</v>
      </c>
      <c r="G145" s="5" t="str">
        <f>HYPERLINK("http://ictvonline.org/taxonomyHistory.asp?taxnode_id=20162437","20162437")</f>
        <v>20162437</v>
      </c>
      <c r="H145" s="7" t="s">
        <v>197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4</v>
      </c>
      <c r="O145" s="7">
        <v>0</v>
      </c>
      <c r="P145" s="7">
        <v>0</v>
      </c>
      <c r="Q145" s="7">
        <v>4</v>
      </c>
      <c r="R145" s="7">
        <v>0</v>
      </c>
      <c r="S145" s="7">
        <v>0</v>
      </c>
      <c r="T145" s="7">
        <v>0</v>
      </c>
      <c r="U145" s="1">
        <f t="shared" si="12"/>
        <v>4</v>
      </c>
      <c r="V145" s="1">
        <f t="shared" si="13"/>
        <v>4</v>
      </c>
      <c r="W145" s="1">
        <f t="shared" si="14"/>
        <v>8</v>
      </c>
      <c r="X145" s="7" t="s">
        <v>46</v>
      </c>
      <c r="AD145" s="20" t="s">
        <v>361</v>
      </c>
      <c r="AG145" s="20" t="s">
        <v>362</v>
      </c>
    </row>
    <row r="146" spans="1:36" x14ac:dyDescent="0.25">
      <c r="A146" s="1" t="s">
        <v>300</v>
      </c>
      <c r="B146" s="1" t="s">
        <v>301</v>
      </c>
      <c r="C146" s="2" t="s">
        <v>363</v>
      </c>
      <c r="E146" s="1"/>
      <c r="F146" s="1">
        <v>1</v>
      </c>
      <c r="G146" s="5" t="str">
        <f>HYPERLINK("http://ictvonline.org/taxonomyHistory.asp?taxnode_id=20162477","20162477")</f>
        <v>20162477</v>
      </c>
      <c r="H146" s="7" t="s">
        <v>197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1</v>
      </c>
      <c r="O146" s="7">
        <v>0</v>
      </c>
      <c r="P146" s="7">
        <v>0</v>
      </c>
      <c r="Q146" s="7">
        <v>3</v>
      </c>
      <c r="R146" s="7">
        <v>0</v>
      </c>
      <c r="S146" s="7">
        <v>0</v>
      </c>
      <c r="T146" s="7">
        <v>0</v>
      </c>
      <c r="U146" s="1">
        <f t="shared" si="12"/>
        <v>1</v>
      </c>
      <c r="V146" s="1">
        <f t="shared" si="13"/>
        <v>3</v>
      </c>
      <c r="W146" s="1">
        <f t="shared" si="14"/>
        <v>4</v>
      </c>
      <c r="X146" s="7" t="s">
        <v>46</v>
      </c>
      <c r="AD146" s="20" t="s">
        <v>364</v>
      </c>
      <c r="AG146" s="20" t="s">
        <v>365</v>
      </c>
    </row>
    <row r="147" spans="1:36" x14ac:dyDescent="0.25">
      <c r="A147" s="1" t="s">
        <v>300</v>
      </c>
      <c r="B147" s="1" t="s">
        <v>301</v>
      </c>
      <c r="C147" s="2" t="s">
        <v>366</v>
      </c>
      <c r="E147" s="1"/>
      <c r="F147" s="1">
        <v>1</v>
      </c>
      <c r="G147" s="5" t="str">
        <f>HYPERLINK("http://ictvonline.org/taxonomyHistory.asp?taxnode_id=20162479","20162479")</f>
        <v>20162479</v>
      </c>
      <c r="H147" s="7" t="s">
        <v>197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1</v>
      </c>
      <c r="O147" s="7">
        <v>0</v>
      </c>
      <c r="P147" s="7">
        <v>0</v>
      </c>
      <c r="Q147" s="7">
        <v>3</v>
      </c>
      <c r="R147" s="7">
        <v>0</v>
      </c>
      <c r="S147" s="7">
        <v>0</v>
      </c>
      <c r="T147" s="7">
        <v>0</v>
      </c>
      <c r="U147" s="1">
        <f t="shared" si="12"/>
        <v>1</v>
      </c>
      <c r="V147" s="1">
        <f t="shared" si="13"/>
        <v>3</v>
      </c>
      <c r="W147" s="1">
        <f t="shared" si="14"/>
        <v>4</v>
      </c>
      <c r="X147" s="7" t="s">
        <v>46</v>
      </c>
      <c r="AD147" s="20" t="s">
        <v>367</v>
      </c>
      <c r="AG147" s="20" t="s">
        <v>368</v>
      </c>
    </row>
    <row r="148" spans="1:36" s="15" customFormat="1" x14ac:dyDescent="0.25">
      <c r="A148" s="1" t="s">
        <v>300</v>
      </c>
      <c r="B148" s="1" t="s">
        <v>369</v>
      </c>
      <c r="C148" s="22" t="s">
        <v>370</v>
      </c>
      <c r="D148" s="2"/>
      <c r="E148" s="1"/>
      <c r="F148" s="1">
        <v>1</v>
      </c>
      <c r="G148" s="4">
        <v>20173125</v>
      </c>
      <c r="H148" s="7">
        <v>1</v>
      </c>
      <c r="I148" s="7">
        <v>0</v>
      </c>
      <c r="J148" s="7">
        <v>0</v>
      </c>
      <c r="K148" s="7">
        <v>1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6</v>
      </c>
      <c r="S148" s="7">
        <v>0</v>
      </c>
      <c r="T148" s="7">
        <v>0</v>
      </c>
      <c r="U148" s="1">
        <f t="shared" ref="U148:U209" si="15">N148</f>
        <v>0</v>
      </c>
      <c r="V148" s="1">
        <f t="shared" ref="V148:V209" si="16">SUM(I148:M148,O148:T148)</f>
        <v>7</v>
      </c>
      <c r="W148" s="1">
        <f t="shared" ref="W148:W209" si="17">SUM(I148:T148)</f>
        <v>7</v>
      </c>
      <c r="X148" s="1" t="s">
        <v>1169</v>
      </c>
      <c r="Y148" s="20"/>
      <c r="Z148" s="20"/>
      <c r="AA148" s="20" t="s">
        <v>371</v>
      </c>
      <c r="AB148" s="20"/>
      <c r="AC148" s="20"/>
      <c r="AD148" s="20"/>
      <c r="AE148" s="20"/>
      <c r="AF148" s="20"/>
      <c r="AG148" s="20"/>
      <c r="AH148" s="20" t="s">
        <v>372</v>
      </c>
      <c r="AI148" s="20"/>
      <c r="AJ148" s="20"/>
    </row>
    <row r="149" spans="1:36" s="15" customFormat="1" x14ac:dyDescent="0.25">
      <c r="A149" s="1" t="s">
        <v>300</v>
      </c>
      <c r="B149" s="1" t="s">
        <v>369</v>
      </c>
      <c r="C149" s="22" t="s">
        <v>373</v>
      </c>
      <c r="D149" s="2"/>
      <c r="E149" s="1"/>
      <c r="F149" s="1">
        <v>1</v>
      </c>
      <c r="G149" s="4">
        <v>20173126</v>
      </c>
      <c r="H149" s="7">
        <v>1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1</v>
      </c>
      <c r="R149" s="7">
        <v>0</v>
      </c>
      <c r="S149" s="7">
        <v>0</v>
      </c>
      <c r="T149" s="7">
        <v>0</v>
      </c>
      <c r="U149" s="1">
        <f t="shared" si="15"/>
        <v>0</v>
      </c>
      <c r="V149" s="1">
        <f t="shared" si="16"/>
        <v>1</v>
      </c>
      <c r="W149" s="1">
        <f t="shared" si="17"/>
        <v>1</v>
      </c>
      <c r="X149" s="1" t="s">
        <v>1169</v>
      </c>
      <c r="Y149" s="20"/>
      <c r="Z149" s="20"/>
      <c r="AA149" s="20"/>
      <c r="AB149" s="20"/>
      <c r="AC149" s="20"/>
      <c r="AD149" s="20"/>
      <c r="AE149" s="20"/>
      <c r="AF149" s="20"/>
      <c r="AG149" s="20" t="s">
        <v>374</v>
      </c>
      <c r="AH149" s="20"/>
      <c r="AI149" s="20"/>
      <c r="AJ149" s="20"/>
    </row>
    <row r="150" spans="1:36" x14ac:dyDescent="0.25">
      <c r="A150" s="1" t="s">
        <v>300</v>
      </c>
      <c r="B150" s="1" t="s">
        <v>369</v>
      </c>
      <c r="C150" s="11" t="s">
        <v>375</v>
      </c>
      <c r="D150" s="2"/>
      <c r="E150" s="1"/>
      <c r="F150" s="1">
        <v>1</v>
      </c>
      <c r="G150" s="4">
        <v>20173127</v>
      </c>
      <c r="H150" s="7" t="s">
        <v>102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19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1">
        <f t="shared" si="15"/>
        <v>19</v>
      </c>
      <c r="V150" s="1">
        <f t="shared" si="16"/>
        <v>0</v>
      </c>
      <c r="W150" s="1">
        <f t="shared" si="17"/>
        <v>19</v>
      </c>
      <c r="X150" s="1" t="s">
        <v>39</v>
      </c>
      <c r="AD150" s="20" t="s">
        <v>376</v>
      </c>
    </row>
    <row r="151" spans="1:36" x14ac:dyDescent="0.25">
      <c r="A151" s="1" t="s">
        <v>300</v>
      </c>
      <c r="B151" s="1" t="s">
        <v>369</v>
      </c>
      <c r="C151" s="22" t="s">
        <v>377</v>
      </c>
      <c r="D151" s="2"/>
      <c r="E151" s="1"/>
      <c r="F151" s="1">
        <v>1</v>
      </c>
      <c r="G151" s="4">
        <v>20173128</v>
      </c>
      <c r="H151" s="7">
        <v>1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2</v>
      </c>
      <c r="R151" s="7">
        <v>0</v>
      </c>
      <c r="S151" s="7">
        <v>0</v>
      </c>
      <c r="T151" s="7">
        <v>0</v>
      </c>
      <c r="U151" s="1">
        <f t="shared" si="15"/>
        <v>0</v>
      </c>
      <c r="V151" s="1">
        <f t="shared" si="16"/>
        <v>2</v>
      </c>
      <c r="W151" s="1">
        <f t="shared" si="17"/>
        <v>2</v>
      </c>
      <c r="X151" s="1" t="s">
        <v>1169</v>
      </c>
      <c r="AG151" s="20" t="s">
        <v>378</v>
      </c>
    </row>
    <row r="152" spans="1:36" s="15" customFormat="1" x14ac:dyDescent="0.25">
      <c r="A152" s="1" t="s">
        <v>300</v>
      </c>
      <c r="B152" s="1" t="s">
        <v>369</v>
      </c>
      <c r="C152" s="22" t="s">
        <v>379</v>
      </c>
      <c r="D152" s="2"/>
      <c r="E152" s="1"/>
      <c r="F152" s="1">
        <v>1</v>
      </c>
      <c r="G152" s="4">
        <v>20173129</v>
      </c>
      <c r="H152" s="7">
        <v>1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2</v>
      </c>
      <c r="T152" s="7">
        <v>0</v>
      </c>
      <c r="U152" s="1">
        <f t="shared" si="15"/>
        <v>0</v>
      </c>
      <c r="V152" s="1">
        <f t="shared" si="16"/>
        <v>2</v>
      </c>
      <c r="W152" s="1">
        <f t="shared" si="17"/>
        <v>2</v>
      </c>
      <c r="X152" s="1" t="s">
        <v>1169</v>
      </c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 t="s">
        <v>380</v>
      </c>
      <c r="AJ152" s="20"/>
    </row>
    <row r="153" spans="1:36" x14ac:dyDescent="0.25">
      <c r="A153" s="1" t="s">
        <v>300</v>
      </c>
      <c r="B153" s="1" t="s">
        <v>369</v>
      </c>
      <c r="C153" s="22" t="s">
        <v>381</v>
      </c>
      <c r="D153" s="2"/>
      <c r="E153" s="1"/>
      <c r="F153" s="1">
        <v>1</v>
      </c>
      <c r="G153" s="4">
        <v>20173130</v>
      </c>
      <c r="H153" s="7">
        <v>1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1</v>
      </c>
      <c r="T153" s="7">
        <v>0</v>
      </c>
      <c r="U153" s="1">
        <f t="shared" si="15"/>
        <v>0</v>
      </c>
      <c r="V153" s="1">
        <f t="shared" si="16"/>
        <v>1</v>
      </c>
      <c r="W153" s="1">
        <f t="shared" si="17"/>
        <v>1</v>
      </c>
      <c r="X153" s="1" t="s">
        <v>1169</v>
      </c>
      <c r="AI153" s="20" t="s">
        <v>382</v>
      </c>
    </row>
    <row r="154" spans="1:36" x14ac:dyDescent="0.25">
      <c r="A154" s="1" t="s">
        <v>300</v>
      </c>
      <c r="B154" s="1" t="s">
        <v>369</v>
      </c>
      <c r="C154" s="22" t="s">
        <v>383</v>
      </c>
      <c r="D154" s="2"/>
      <c r="E154" s="1"/>
      <c r="F154" s="1">
        <v>1</v>
      </c>
      <c r="G154" s="4">
        <v>20173131</v>
      </c>
      <c r="H154" s="7">
        <v>1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1</v>
      </c>
      <c r="T154" s="7">
        <v>0</v>
      </c>
      <c r="U154" s="1">
        <f t="shared" si="15"/>
        <v>0</v>
      </c>
      <c r="V154" s="1">
        <f t="shared" si="16"/>
        <v>1</v>
      </c>
      <c r="W154" s="1">
        <f t="shared" si="17"/>
        <v>1</v>
      </c>
      <c r="X154" s="1" t="s">
        <v>1169</v>
      </c>
      <c r="AI154" s="20" t="s">
        <v>384</v>
      </c>
    </row>
    <row r="155" spans="1:36" x14ac:dyDescent="0.25">
      <c r="A155" s="1" t="s">
        <v>300</v>
      </c>
      <c r="B155" s="1" t="s">
        <v>369</v>
      </c>
      <c r="C155" s="22" t="s">
        <v>385</v>
      </c>
      <c r="D155" s="2"/>
      <c r="E155" s="1"/>
      <c r="F155" s="1">
        <v>1</v>
      </c>
      <c r="G155" s="4">
        <v>20173132</v>
      </c>
      <c r="H155" s="7">
        <v>1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1</v>
      </c>
      <c r="T155" s="7">
        <v>0</v>
      </c>
      <c r="U155" s="1">
        <f t="shared" si="15"/>
        <v>0</v>
      </c>
      <c r="V155" s="1">
        <f t="shared" si="16"/>
        <v>1</v>
      </c>
      <c r="W155" s="1">
        <f t="shared" si="17"/>
        <v>1</v>
      </c>
      <c r="X155" s="1" t="s">
        <v>1169</v>
      </c>
      <c r="AI155" s="20" t="s">
        <v>386</v>
      </c>
    </row>
    <row r="156" spans="1:36" x14ac:dyDescent="0.25">
      <c r="A156" s="1" t="s">
        <v>300</v>
      </c>
      <c r="B156" s="1" t="s">
        <v>369</v>
      </c>
      <c r="C156" s="22" t="s">
        <v>387</v>
      </c>
      <c r="D156" s="2"/>
      <c r="E156" s="1"/>
      <c r="F156" s="1">
        <v>1</v>
      </c>
      <c r="G156" s="4">
        <v>20173133</v>
      </c>
      <c r="H156" s="7">
        <v>1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2</v>
      </c>
      <c r="T156" s="7">
        <v>0</v>
      </c>
      <c r="U156" s="1">
        <f t="shared" si="15"/>
        <v>0</v>
      </c>
      <c r="V156" s="1">
        <f t="shared" si="16"/>
        <v>2</v>
      </c>
      <c r="W156" s="1">
        <f t="shared" si="17"/>
        <v>2</v>
      </c>
      <c r="X156" s="1" t="s">
        <v>1169</v>
      </c>
      <c r="AI156" s="20" t="s">
        <v>388</v>
      </c>
    </row>
    <row r="157" spans="1:36" x14ac:dyDescent="0.25">
      <c r="A157" s="1" t="s">
        <v>300</v>
      </c>
      <c r="B157" s="1" t="s">
        <v>369</v>
      </c>
      <c r="C157" s="22" t="s">
        <v>389</v>
      </c>
      <c r="D157" s="2"/>
      <c r="E157" s="1"/>
      <c r="F157" s="1">
        <v>1</v>
      </c>
      <c r="G157" s="4">
        <v>20173134</v>
      </c>
      <c r="H157" s="7">
        <v>1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2</v>
      </c>
      <c r="T157" s="7">
        <v>0</v>
      </c>
      <c r="U157" s="1">
        <f t="shared" si="15"/>
        <v>0</v>
      </c>
      <c r="V157" s="1">
        <f t="shared" si="16"/>
        <v>2</v>
      </c>
      <c r="W157" s="1">
        <f t="shared" si="17"/>
        <v>2</v>
      </c>
      <c r="X157" s="1" t="s">
        <v>1169</v>
      </c>
      <c r="AI157" s="20" t="s">
        <v>390</v>
      </c>
    </row>
    <row r="158" spans="1:36" x14ac:dyDescent="0.25">
      <c r="A158" s="1" t="s">
        <v>300</v>
      </c>
      <c r="B158" s="1" t="s">
        <v>369</v>
      </c>
      <c r="C158" s="22" t="s">
        <v>391</v>
      </c>
      <c r="D158" s="2"/>
      <c r="E158" s="1"/>
      <c r="F158" s="1">
        <v>1</v>
      </c>
      <c r="G158" s="4">
        <v>20173135</v>
      </c>
      <c r="H158" s="7">
        <v>1</v>
      </c>
      <c r="I158" s="7">
        <v>0</v>
      </c>
      <c r="J158" s="7">
        <v>0</v>
      </c>
      <c r="K158" s="7">
        <v>0</v>
      </c>
      <c r="L158" s="7">
        <v>1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1">
        <f t="shared" si="15"/>
        <v>0</v>
      </c>
      <c r="V158" s="1">
        <f t="shared" si="16"/>
        <v>1</v>
      </c>
      <c r="W158" s="1">
        <f t="shared" si="17"/>
        <v>1</v>
      </c>
      <c r="X158" s="1" t="s">
        <v>1169</v>
      </c>
      <c r="AB158" s="20" t="s">
        <v>392</v>
      </c>
    </row>
    <row r="159" spans="1:36" x14ac:dyDescent="0.25">
      <c r="A159" s="1" t="s">
        <v>300</v>
      </c>
      <c r="B159" s="1" t="s">
        <v>369</v>
      </c>
      <c r="C159" s="22" t="s">
        <v>393</v>
      </c>
      <c r="D159" s="2"/>
      <c r="E159" s="1"/>
      <c r="F159" s="1">
        <v>1</v>
      </c>
      <c r="G159" s="4">
        <v>20173136</v>
      </c>
      <c r="H159" s="7">
        <v>1</v>
      </c>
      <c r="I159" s="7">
        <v>0</v>
      </c>
      <c r="J159" s="7">
        <v>0</v>
      </c>
      <c r="K159" s="7">
        <v>0</v>
      </c>
      <c r="L159" s="7">
        <v>1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1">
        <f t="shared" si="15"/>
        <v>0</v>
      </c>
      <c r="V159" s="1">
        <f t="shared" si="16"/>
        <v>1</v>
      </c>
      <c r="W159" s="1">
        <f t="shared" si="17"/>
        <v>1</v>
      </c>
      <c r="X159" s="1" t="s">
        <v>1169</v>
      </c>
      <c r="AB159" s="20" t="s">
        <v>394</v>
      </c>
    </row>
    <row r="160" spans="1:36" x14ac:dyDescent="0.25">
      <c r="A160" s="1" t="s">
        <v>300</v>
      </c>
      <c r="B160" s="1" t="s">
        <v>369</v>
      </c>
      <c r="C160" s="22" t="s">
        <v>395</v>
      </c>
      <c r="D160" s="2"/>
      <c r="E160" s="1"/>
      <c r="F160" s="1">
        <v>1</v>
      </c>
      <c r="G160" s="4">
        <v>20173137</v>
      </c>
      <c r="H160" s="7">
        <v>1</v>
      </c>
      <c r="I160" s="7">
        <v>0</v>
      </c>
      <c r="J160" s="7">
        <v>0</v>
      </c>
      <c r="K160" s="7">
        <v>0</v>
      </c>
      <c r="L160" s="7">
        <v>3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1">
        <f t="shared" si="15"/>
        <v>0</v>
      </c>
      <c r="V160" s="1">
        <f t="shared" si="16"/>
        <v>3</v>
      </c>
      <c r="W160" s="1">
        <f t="shared" si="17"/>
        <v>3</v>
      </c>
      <c r="X160" s="1" t="s">
        <v>1169</v>
      </c>
      <c r="AB160" s="20" t="s">
        <v>396</v>
      </c>
    </row>
    <row r="161" spans="1:35" x14ac:dyDescent="0.25">
      <c r="A161" s="1" t="s">
        <v>300</v>
      </c>
      <c r="B161" s="1" t="s">
        <v>369</v>
      </c>
      <c r="C161" s="22" t="s">
        <v>397</v>
      </c>
      <c r="D161" s="2"/>
      <c r="E161" s="1"/>
      <c r="F161" s="1">
        <v>1</v>
      </c>
      <c r="G161" s="4">
        <v>20173138</v>
      </c>
      <c r="H161" s="7">
        <v>1</v>
      </c>
      <c r="I161" s="7">
        <v>5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1">
        <f t="shared" si="15"/>
        <v>0</v>
      </c>
      <c r="V161" s="1">
        <f t="shared" si="16"/>
        <v>5</v>
      </c>
      <c r="W161" s="1">
        <f t="shared" si="17"/>
        <v>5</v>
      </c>
      <c r="X161" s="1" t="s">
        <v>1169</v>
      </c>
      <c r="Y161" s="20" t="s">
        <v>398</v>
      </c>
    </row>
    <row r="162" spans="1:35" x14ac:dyDescent="0.25">
      <c r="A162" s="11" t="s">
        <v>300</v>
      </c>
      <c r="B162" s="11" t="s">
        <v>399</v>
      </c>
      <c r="C162" s="24" t="s">
        <v>400</v>
      </c>
      <c r="E162" s="11"/>
      <c r="F162" s="2">
        <v>1</v>
      </c>
      <c r="G162" s="18" t="str">
        <f>HYPERLINK("http://ictvonline.org/taxonomyHistory.asp?taxnode_id=20162483","20162483")</f>
        <v>20162483</v>
      </c>
      <c r="H162" s="7">
        <v>1</v>
      </c>
      <c r="I162" s="7">
        <v>0</v>
      </c>
      <c r="J162" s="7">
        <v>0</v>
      </c>
      <c r="K162" s="7">
        <v>0</v>
      </c>
      <c r="L162" s="7">
        <v>6</v>
      </c>
      <c r="M162" s="7">
        <v>0</v>
      </c>
      <c r="N162" s="7">
        <v>0</v>
      </c>
      <c r="O162" s="7">
        <v>0</v>
      </c>
      <c r="P162" s="7">
        <v>0</v>
      </c>
      <c r="Q162" s="7">
        <v>3</v>
      </c>
      <c r="R162" s="7">
        <v>0</v>
      </c>
      <c r="S162" s="7">
        <v>0</v>
      </c>
      <c r="T162" s="7">
        <v>0</v>
      </c>
      <c r="U162" s="1">
        <f t="shared" si="15"/>
        <v>0</v>
      </c>
      <c r="V162" s="1">
        <f t="shared" si="16"/>
        <v>9</v>
      </c>
      <c r="W162" s="1">
        <f t="shared" si="17"/>
        <v>9</v>
      </c>
      <c r="X162" s="7" t="s">
        <v>1169</v>
      </c>
      <c r="AB162" s="20" t="s">
        <v>401</v>
      </c>
      <c r="AG162" s="20" t="s">
        <v>402</v>
      </c>
    </row>
    <row r="163" spans="1:35" x14ac:dyDescent="0.25">
      <c r="A163" s="11" t="s">
        <v>300</v>
      </c>
      <c r="B163" s="11" t="s">
        <v>399</v>
      </c>
      <c r="C163" s="24" t="s">
        <v>403</v>
      </c>
      <c r="E163" s="11"/>
      <c r="F163" s="2">
        <v>1</v>
      </c>
      <c r="G163" s="4" t="str">
        <f>HYPERLINK("https://talk.ictvonline.org/taxonomy/p/taxonomy-history?taxnode_id=20162484", "20162484")</f>
        <v>20162484</v>
      </c>
      <c r="H163" s="7">
        <v>1</v>
      </c>
      <c r="I163" s="7">
        <v>0</v>
      </c>
      <c r="J163" s="7">
        <v>0</v>
      </c>
      <c r="K163" s="7">
        <v>0</v>
      </c>
      <c r="L163" s="7">
        <v>5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1">
        <f t="shared" si="15"/>
        <v>0</v>
      </c>
      <c r="V163" s="1">
        <f t="shared" si="16"/>
        <v>5</v>
      </c>
      <c r="W163" s="1">
        <f t="shared" si="17"/>
        <v>5</v>
      </c>
      <c r="X163" s="7" t="s">
        <v>1169</v>
      </c>
      <c r="AB163" s="20" t="s">
        <v>404</v>
      </c>
    </row>
    <row r="164" spans="1:35" x14ac:dyDescent="0.25">
      <c r="A164" s="11" t="s">
        <v>300</v>
      </c>
      <c r="B164" s="11" t="s">
        <v>399</v>
      </c>
      <c r="C164" s="17" t="s">
        <v>405</v>
      </c>
      <c r="E164" s="11"/>
      <c r="F164" s="2">
        <v>1</v>
      </c>
      <c r="G164" s="4" t="str">
        <f>HYPERLINK("https://talk.ictvonline.org/taxonomy/p/taxonomy-history?taxnode_id=20165296", "20165296")</f>
        <v>20165296</v>
      </c>
      <c r="H164" s="7" t="s">
        <v>197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2</v>
      </c>
      <c r="O164" s="7">
        <v>0</v>
      </c>
      <c r="P164" s="7">
        <v>0</v>
      </c>
      <c r="Q164" s="7">
        <v>5</v>
      </c>
      <c r="R164" s="7">
        <v>0</v>
      </c>
      <c r="S164" s="7">
        <v>0</v>
      </c>
      <c r="T164" s="7">
        <v>0</v>
      </c>
      <c r="U164" s="1">
        <f t="shared" si="15"/>
        <v>2</v>
      </c>
      <c r="V164" s="1">
        <f t="shared" si="16"/>
        <v>5</v>
      </c>
      <c r="W164" s="1">
        <f t="shared" si="17"/>
        <v>7</v>
      </c>
      <c r="X164" s="7" t="s">
        <v>46</v>
      </c>
      <c r="AD164" s="20" t="s">
        <v>406</v>
      </c>
      <c r="AG164" s="20" t="s">
        <v>407</v>
      </c>
    </row>
    <row r="165" spans="1:35" x14ac:dyDescent="0.25">
      <c r="A165" s="11" t="s">
        <v>300</v>
      </c>
      <c r="B165" s="11" t="s">
        <v>399</v>
      </c>
      <c r="C165" s="24" t="s">
        <v>408</v>
      </c>
      <c r="E165" s="11"/>
      <c r="F165" s="2">
        <v>1</v>
      </c>
      <c r="G165" s="4" t="str">
        <f>HYPERLINK("https://talk.ictvonline.org/taxonomy/p/taxonomy-history?taxnode_id=20165297", "20165297")</f>
        <v>20165297</v>
      </c>
      <c r="H165" s="7">
        <v>1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1</v>
      </c>
      <c r="S165" s="7">
        <v>0</v>
      </c>
      <c r="T165" s="7">
        <v>0</v>
      </c>
      <c r="U165" s="1">
        <f t="shared" si="15"/>
        <v>0</v>
      </c>
      <c r="V165" s="1">
        <f t="shared" si="16"/>
        <v>1</v>
      </c>
      <c r="W165" s="1">
        <f t="shared" si="17"/>
        <v>1</v>
      </c>
      <c r="X165" s="7" t="s">
        <v>1169</v>
      </c>
      <c r="AH165" s="20" t="s">
        <v>409</v>
      </c>
    </row>
    <row r="166" spans="1:35" x14ac:dyDescent="0.25">
      <c r="A166" s="11" t="s">
        <v>300</v>
      </c>
      <c r="B166" s="11" t="s">
        <v>399</v>
      </c>
      <c r="C166" s="24" t="s">
        <v>410</v>
      </c>
      <c r="E166" s="11"/>
      <c r="F166" s="2">
        <v>1</v>
      </c>
      <c r="G166" s="4" t="str">
        <f>HYPERLINK("https://talk.ictvonline.org/taxonomy/p/taxonomy-history?taxnode_id=20165298","20165298")</f>
        <v>20165298</v>
      </c>
      <c r="H166" s="7">
        <v>1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1</v>
      </c>
      <c r="S166" s="7">
        <v>0</v>
      </c>
      <c r="T166" s="7">
        <v>0</v>
      </c>
      <c r="U166" s="1">
        <f t="shared" si="15"/>
        <v>0</v>
      </c>
      <c r="V166" s="1">
        <f t="shared" si="16"/>
        <v>1</v>
      </c>
      <c r="W166" s="1">
        <f t="shared" si="17"/>
        <v>1</v>
      </c>
      <c r="X166" s="7" t="s">
        <v>1169</v>
      </c>
      <c r="AH166" s="20" t="s">
        <v>411</v>
      </c>
    </row>
    <row r="167" spans="1:35" x14ac:dyDescent="0.25">
      <c r="A167" s="11" t="s">
        <v>300</v>
      </c>
      <c r="B167" s="11" t="s">
        <v>399</v>
      </c>
      <c r="C167" s="24" t="s">
        <v>412</v>
      </c>
      <c r="E167" s="11"/>
      <c r="F167" s="2">
        <v>1</v>
      </c>
      <c r="G167" s="18" t="str">
        <f>HYPERLINK("http://ictvonline.org/taxonomyHistory.asp?taxnode_id=20162483","20162483")</f>
        <v>20162483</v>
      </c>
      <c r="H167" s="7">
        <v>1</v>
      </c>
      <c r="I167" s="7">
        <v>0</v>
      </c>
      <c r="J167" s="7">
        <v>0</v>
      </c>
      <c r="K167" s="7">
        <v>0</v>
      </c>
      <c r="L167" s="7">
        <v>2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1">
        <f t="shared" si="15"/>
        <v>0</v>
      </c>
      <c r="V167" s="1">
        <f t="shared" si="16"/>
        <v>2</v>
      </c>
      <c r="W167" s="1">
        <f t="shared" si="17"/>
        <v>2</v>
      </c>
      <c r="X167" s="7" t="s">
        <v>1169</v>
      </c>
      <c r="AB167" s="20" t="s">
        <v>413</v>
      </c>
    </row>
    <row r="168" spans="1:35" x14ac:dyDescent="0.25">
      <c r="A168" s="11" t="s">
        <v>300</v>
      </c>
      <c r="B168" s="11" t="s">
        <v>399</v>
      </c>
      <c r="C168" s="24" t="s">
        <v>414</v>
      </c>
      <c r="E168" s="11"/>
      <c r="F168" s="2">
        <v>1</v>
      </c>
      <c r="G168" s="18" t="str">
        <f>HYPERLINK("https://talk.ictvonline.org/taxonomy/p/taxonomy-history?taxnode_id=20165300", "20165300")</f>
        <v>20165300</v>
      </c>
      <c r="H168" s="7">
        <v>1</v>
      </c>
      <c r="I168" s="7">
        <v>0</v>
      </c>
      <c r="J168" s="7">
        <v>0</v>
      </c>
      <c r="K168" s="7">
        <v>0</v>
      </c>
      <c r="L168" s="7">
        <v>4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1">
        <f t="shared" si="15"/>
        <v>0</v>
      </c>
      <c r="V168" s="1">
        <f t="shared" si="16"/>
        <v>4</v>
      </c>
      <c r="W168" s="1">
        <f t="shared" si="17"/>
        <v>4</v>
      </c>
      <c r="X168" s="7" t="s">
        <v>1169</v>
      </c>
      <c r="AB168" s="20" t="s">
        <v>415</v>
      </c>
    </row>
    <row r="169" spans="1:35" x14ac:dyDescent="0.25">
      <c r="A169" s="11" t="s">
        <v>300</v>
      </c>
      <c r="B169" s="11" t="s">
        <v>399</v>
      </c>
      <c r="C169" s="17" t="s">
        <v>416</v>
      </c>
      <c r="D169" s="17"/>
      <c r="E169" s="11"/>
      <c r="F169" s="2">
        <v>1</v>
      </c>
      <c r="G169" s="4" t="str">
        <f>HYPERLINK("https://talk.ictvonline.org/taxonomy/p/taxonomy-history?taxnode_id=20165301", "20165301")</f>
        <v>20165301</v>
      </c>
      <c r="H169" s="7" t="s">
        <v>102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4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1">
        <f t="shared" si="15"/>
        <v>4</v>
      </c>
      <c r="V169" s="1">
        <f t="shared" si="16"/>
        <v>0</v>
      </c>
      <c r="W169" s="1">
        <f t="shared" si="17"/>
        <v>4</v>
      </c>
      <c r="X169" s="7" t="s">
        <v>39</v>
      </c>
      <c r="AD169" s="20" t="s">
        <v>417</v>
      </c>
    </row>
    <row r="170" spans="1:35" x14ac:dyDescent="0.25">
      <c r="A170" s="11" t="s">
        <v>300</v>
      </c>
      <c r="B170" s="11" t="s">
        <v>399</v>
      </c>
      <c r="C170" s="24" t="s">
        <v>418</v>
      </c>
      <c r="E170" s="11"/>
      <c r="F170" s="2">
        <v>1</v>
      </c>
      <c r="G170" s="18" t="str">
        <f>HYPERLINK("https://talk.ictvonline.org/taxonomy/p/taxonomy-history?taxnode_id=20165302", "20165302")</f>
        <v>20165302</v>
      </c>
      <c r="H170" s="7">
        <v>1</v>
      </c>
      <c r="I170" s="7">
        <v>0</v>
      </c>
      <c r="J170" s="7">
        <v>0</v>
      </c>
      <c r="K170" s="7">
        <v>0</v>
      </c>
      <c r="L170" s="7">
        <v>1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1">
        <f t="shared" si="15"/>
        <v>0</v>
      </c>
      <c r="V170" s="1">
        <f t="shared" si="16"/>
        <v>1</v>
      </c>
      <c r="W170" s="1">
        <f t="shared" si="17"/>
        <v>1</v>
      </c>
      <c r="X170" s="7" t="s">
        <v>1169</v>
      </c>
      <c r="AB170" s="20" t="s">
        <v>419</v>
      </c>
    </row>
    <row r="171" spans="1:35" x14ac:dyDescent="0.25">
      <c r="A171" s="11" t="s">
        <v>300</v>
      </c>
      <c r="B171" s="11" t="s">
        <v>399</v>
      </c>
      <c r="C171" s="24" t="s">
        <v>420</v>
      </c>
      <c r="E171" s="11"/>
      <c r="F171" s="2">
        <v>1</v>
      </c>
      <c r="G171" s="4" t="str">
        <f>HYPERLINK("https://talk.ictvonline.org/taxonomy/p/taxonomy-history?taxnode_id=20165303", "20165303")</f>
        <v>20165303</v>
      </c>
      <c r="H171" s="7">
        <v>1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2</v>
      </c>
      <c r="T171" s="7">
        <v>0</v>
      </c>
      <c r="U171" s="1">
        <f t="shared" si="15"/>
        <v>0</v>
      </c>
      <c r="V171" s="1">
        <f t="shared" si="16"/>
        <v>2</v>
      </c>
      <c r="W171" s="1">
        <f t="shared" si="17"/>
        <v>2</v>
      </c>
      <c r="X171" s="7" t="s">
        <v>1169</v>
      </c>
      <c r="AI171" s="20" t="s">
        <v>421</v>
      </c>
    </row>
    <row r="172" spans="1:35" x14ac:dyDescent="0.25">
      <c r="A172" s="11" t="s">
        <v>300</v>
      </c>
      <c r="B172" s="11" t="s">
        <v>399</v>
      </c>
      <c r="C172" s="24" t="s">
        <v>422</v>
      </c>
      <c r="D172" s="17"/>
      <c r="E172" s="11"/>
      <c r="F172" s="2">
        <v>1</v>
      </c>
      <c r="G172" s="4" t="str">
        <f>HYPERLINK("https://talk.ictvonline.org/taxonomy/p/taxonomy-history?taxnode_id=20165304", "20165304")</f>
        <v>20165304</v>
      </c>
      <c r="H172" s="7">
        <v>1</v>
      </c>
      <c r="I172" s="7">
        <v>1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1">
        <f t="shared" si="15"/>
        <v>0</v>
      </c>
      <c r="V172" s="1">
        <f t="shared" si="16"/>
        <v>1</v>
      </c>
      <c r="W172" s="1">
        <f t="shared" si="17"/>
        <v>1</v>
      </c>
      <c r="X172" s="7" t="s">
        <v>1169</v>
      </c>
      <c r="Y172" s="20" t="s">
        <v>423</v>
      </c>
    </row>
    <row r="173" spans="1:35" x14ac:dyDescent="0.25">
      <c r="A173" s="1" t="s">
        <v>300</v>
      </c>
      <c r="B173" s="1" t="s">
        <v>424</v>
      </c>
      <c r="C173" s="11" t="s">
        <v>425</v>
      </c>
      <c r="E173" s="1"/>
      <c r="F173" s="1">
        <v>1</v>
      </c>
      <c r="G173" s="4">
        <v>20173153</v>
      </c>
      <c r="H173" s="7">
        <v>2</v>
      </c>
      <c r="I173" s="7">
        <v>2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1">
        <f t="shared" si="15"/>
        <v>0</v>
      </c>
      <c r="V173" s="1">
        <f t="shared" si="16"/>
        <v>20</v>
      </c>
      <c r="W173" s="1">
        <f t="shared" si="17"/>
        <v>20</v>
      </c>
      <c r="X173" s="7" t="s">
        <v>1169</v>
      </c>
      <c r="Y173" s="20" t="s">
        <v>426</v>
      </c>
    </row>
    <row r="174" spans="1:35" x14ac:dyDescent="0.25">
      <c r="A174" s="1" t="s">
        <v>300</v>
      </c>
      <c r="B174" s="1" t="s">
        <v>424</v>
      </c>
      <c r="C174" s="22" t="s">
        <v>427</v>
      </c>
      <c r="E174" s="1"/>
      <c r="F174" s="1">
        <v>1</v>
      </c>
      <c r="G174" s="4">
        <v>20173154</v>
      </c>
      <c r="H174" s="7">
        <v>1</v>
      </c>
      <c r="I174" s="7">
        <v>15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1">
        <f t="shared" si="15"/>
        <v>0</v>
      </c>
      <c r="V174" s="1">
        <f t="shared" si="16"/>
        <v>15</v>
      </c>
      <c r="W174" s="1">
        <f t="shared" si="17"/>
        <v>15</v>
      </c>
      <c r="X174" s="7" t="s">
        <v>1169</v>
      </c>
      <c r="Y174" s="20" t="s">
        <v>428</v>
      </c>
    </row>
    <row r="175" spans="1:35" x14ac:dyDescent="0.25">
      <c r="A175" s="1" t="s">
        <v>300</v>
      </c>
      <c r="B175" s="1" t="s">
        <v>424</v>
      </c>
      <c r="C175" s="22" t="s">
        <v>429</v>
      </c>
      <c r="D175" s="2"/>
      <c r="E175" s="1"/>
      <c r="F175" s="1">
        <v>1</v>
      </c>
      <c r="G175" s="4">
        <v>20173155</v>
      </c>
      <c r="H175" s="7">
        <v>1</v>
      </c>
      <c r="I175" s="7">
        <v>32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1">
        <f t="shared" si="15"/>
        <v>0</v>
      </c>
      <c r="V175" s="1">
        <f t="shared" si="16"/>
        <v>32</v>
      </c>
      <c r="W175" s="1">
        <f t="shared" si="17"/>
        <v>32</v>
      </c>
      <c r="X175" s="7" t="s">
        <v>1169</v>
      </c>
      <c r="Y175" s="20" t="s">
        <v>430</v>
      </c>
    </row>
    <row r="176" spans="1:35" x14ac:dyDescent="0.25">
      <c r="A176" s="1" t="s">
        <v>300</v>
      </c>
      <c r="B176" s="1" t="s">
        <v>424</v>
      </c>
      <c r="C176" s="22" t="s">
        <v>431</v>
      </c>
      <c r="D176" s="2"/>
      <c r="E176" s="1"/>
      <c r="F176" s="1">
        <v>1</v>
      </c>
      <c r="G176" s="4">
        <v>20173156</v>
      </c>
      <c r="H176" s="7">
        <v>1</v>
      </c>
      <c r="I176" s="7">
        <v>5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1">
        <f t="shared" si="15"/>
        <v>0</v>
      </c>
      <c r="V176" s="1">
        <f t="shared" si="16"/>
        <v>5</v>
      </c>
      <c r="W176" s="1">
        <f t="shared" si="17"/>
        <v>5</v>
      </c>
      <c r="X176" s="7" t="s">
        <v>1169</v>
      </c>
      <c r="Y176" s="20" t="s">
        <v>432</v>
      </c>
    </row>
    <row r="177" spans="1:37" ht="15.75" customHeight="1" x14ac:dyDescent="0.25">
      <c r="A177" s="1" t="s">
        <v>300</v>
      </c>
      <c r="B177" s="1" t="s">
        <v>424</v>
      </c>
      <c r="C177" s="22" t="s">
        <v>433</v>
      </c>
      <c r="D177" s="2"/>
      <c r="E177" s="1"/>
      <c r="F177" s="1">
        <v>1</v>
      </c>
      <c r="G177" s="4">
        <v>20175780</v>
      </c>
      <c r="H177" s="7">
        <v>1</v>
      </c>
      <c r="I177" s="7">
        <v>1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1">
        <f t="shared" si="15"/>
        <v>0</v>
      </c>
      <c r="V177" s="1">
        <f t="shared" si="16"/>
        <v>1</v>
      </c>
      <c r="W177" s="1">
        <f t="shared" si="17"/>
        <v>1</v>
      </c>
      <c r="X177" s="7" t="s">
        <v>1169</v>
      </c>
      <c r="Y177" s="20" t="s">
        <v>434</v>
      </c>
    </row>
    <row r="178" spans="1:37" x14ac:dyDescent="0.25">
      <c r="A178" s="1" t="s">
        <v>300</v>
      </c>
      <c r="B178" s="1" t="s">
        <v>424</v>
      </c>
      <c r="C178" s="22" t="s">
        <v>435</v>
      </c>
      <c r="D178" s="2"/>
      <c r="E178" s="1"/>
      <c r="F178" s="1">
        <v>1</v>
      </c>
      <c r="G178" s="4">
        <v>20173157</v>
      </c>
      <c r="H178" s="7">
        <v>1</v>
      </c>
      <c r="I178" s="7">
        <v>1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0</v>
      </c>
      <c r="U178" s="1">
        <f t="shared" si="15"/>
        <v>0</v>
      </c>
      <c r="V178" s="1">
        <f t="shared" si="16"/>
        <v>1</v>
      </c>
      <c r="W178" s="1">
        <f t="shared" si="17"/>
        <v>1</v>
      </c>
      <c r="X178" s="7" t="s">
        <v>1169</v>
      </c>
      <c r="Y178" s="20" t="s">
        <v>436</v>
      </c>
    </row>
    <row r="179" spans="1:37" x14ac:dyDescent="0.25">
      <c r="A179" s="1" t="s">
        <v>300</v>
      </c>
      <c r="B179" s="1" t="s">
        <v>424</v>
      </c>
      <c r="C179" s="22" t="s">
        <v>437</v>
      </c>
      <c r="D179" s="2"/>
      <c r="E179" s="1"/>
      <c r="F179" s="1">
        <v>1</v>
      </c>
      <c r="G179" s="4">
        <v>20173158</v>
      </c>
      <c r="H179" s="7">
        <v>1</v>
      </c>
      <c r="I179" s="7">
        <v>1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1">
        <f t="shared" si="15"/>
        <v>0</v>
      </c>
      <c r="V179" s="1">
        <f t="shared" si="16"/>
        <v>1</v>
      </c>
      <c r="W179" s="1">
        <f t="shared" si="17"/>
        <v>1</v>
      </c>
      <c r="X179" s="7" t="s">
        <v>1169</v>
      </c>
      <c r="Y179" s="20" t="s">
        <v>438</v>
      </c>
    </row>
    <row r="180" spans="1:37" x14ac:dyDescent="0.25">
      <c r="A180" s="1" t="s">
        <v>300</v>
      </c>
      <c r="B180" s="1" t="s">
        <v>424</v>
      </c>
      <c r="C180" s="22" t="s">
        <v>439</v>
      </c>
      <c r="D180" s="2"/>
      <c r="E180" s="1"/>
      <c r="F180" s="1">
        <v>1</v>
      </c>
      <c r="G180" s="4">
        <v>20173159</v>
      </c>
      <c r="H180" s="7">
        <v>1</v>
      </c>
      <c r="I180" s="7">
        <v>7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1">
        <f t="shared" si="15"/>
        <v>0</v>
      </c>
      <c r="V180" s="1">
        <f t="shared" si="16"/>
        <v>7</v>
      </c>
      <c r="W180" s="1">
        <f t="shared" si="17"/>
        <v>7</v>
      </c>
      <c r="X180" s="7" t="s">
        <v>1169</v>
      </c>
      <c r="Y180" s="20" t="s">
        <v>440</v>
      </c>
    </row>
    <row r="181" spans="1:37" x14ac:dyDescent="0.25">
      <c r="A181" s="1" t="s">
        <v>300</v>
      </c>
      <c r="B181" s="1" t="s">
        <v>424</v>
      </c>
      <c r="C181" s="22" t="s">
        <v>441</v>
      </c>
      <c r="E181" s="1"/>
      <c r="F181" s="1">
        <v>1</v>
      </c>
      <c r="G181" s="4">
        <v>20173160</v>
      </c>
      <c r="H181" s="7">
        <v>1</v>
      </c>
      <c r="I181" s="7">
        <v>2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1">
        <f t="shared" si="15"/>
        <v>0</v>
      </c>
      <c r="V181" s="1">
        <f t="shared" si="16"/>
        <v>2</v>
      </c>
      <c r="W181" s="1">
        <f t="shared" si="17"/>
        <v>2</v>
      </c>
      <c r="X181" s="7" t="s">
        <v>1169</v>
      </c>
      <c r="Y181" s="20" t="s">
        <v>442</v>
      </c>
    </row>
    <row r="182" spans="1:37" x14ac:dyDescent="0.25">
      <c r="A182" s="1" t="s">
        <v>300</v>
      </c>
      <c r="B182" s="1" t="s">
        <v>424</v>
      </c>
      <c r="C182" s="22" t="s">
        <v>443</v>
      </c>
      <c r="E182" s="1"/>
      <c r="F182" s="1">
        <v>1</v>
      </c>
      <c r="G182" s="4">
        <v>20173161</v>
      </c>
      <c r="H182" s="7">
        <v>1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1</v>
      </c>
      <c r="T182" s="7">
        <v>0</v>
      </c>
      <c r="U182" s="1">
        <f t="shared" si="15"/>
        <v>0</v>
      </c>
      <c r="V182" s="1">
        <f t="shared" si="16"/>
        <v>1</v>
      </c>
      <c r="W182" s="1">
        <f t="shared" si="17"/>
        <v>1</v>
      </c>
      <c r="X182" s="7" t="s">
        <v>1169</v>
      </c>
      <c r="AI182" s="20" t="s">
        <v>444</v>
      </c>
    </row>
    <row r="183" spans="1:37" s="13" customFormat="1" x14ac:dyDescent="0.25">
      <c r="A183" s="1" t="s">
        <v>300</v>
      </c>
      <c r="B183" s="1" t="s">
        <v>424</v>
      </c>
      <c r="C183" s="22" t="s">
        <v>445</v>
      </c>
      <c r="D183" s="11"/>
      <c r="E183" s="1"/>
      <c r="F183" s="1">
        <v>1</v>
      </c>
      <c r="G183" s="4">
        <v>20173162</v>
      </c>
      <c r="H183" s="7">
        <v>1</v>
      </c>
      <c r="I183" s="7">
        <v>4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1">
        <f t="shared" si="15"/>
        <v>0</v>
      </c>
      <c r="V183" s="1">
        <f t="shared" si="16"/>
        <v>4</v>
      </c>
      <c r="W183" s="1">
        <f t="shared" si="17"/>
        <v>4</v>
      </c>
      <c r="X183" s="7" t="s">
        <v>1169</v>
      </c>
      <c r="Y183" s="20" t="s">
        <v>446</v>
      </c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3"/>
    </row>
    <row r="184" spans="1:37" ht="16.5" x14ac:dyDescent="0.3">
      <c r="A184" s="1" t="s">
        <v>447</v>
      </c>
      <c r="B184" s="1" t="s">
        <v>448</v>
      </c>
      <c r="D184" s="2" t="s">
        <v>449</v>
      </c>
      <c r="E184" s="1"/>
      <c r="F184" s="1">
        <v>0</v>
      </c>
      <c r="G184" s="6"/>
      <c r="H184" s="1">
        <v>1</v>
      </c>
      <c r="I184" s="1">
        <v>0</v>
      </c>
      <c r="J184" s="1">
        <v>0</v>
      </c>
      <c r="K184" s="1">
        <v>0</v>
      </c>
      <c r="L184" s="1">
        <v>0</v>
      </c>
      <c r="M184" s="1">
        <v>3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f t="shared" si="15"/>
        <v>0</v>
      </c>
      <c r="V184" s="1">
        <f t="shared" si="16"/>
        <v>3</v>
      </c>
      <c r="W184" s="1">
        <f t="shared" si="17"/>
        <v>3</v>
      </c>
      <c r="X184" s="1" t="s">
        <v>1169</v>
      </c>
      <c r="Y184" s="1"/>
      <c r="Z184" s="1"/>
      <c r="AA184" s="1"/>
      <c r="AB184" s="1"/>
      <c r="AC184" s="1" t="s">
        <v>450</v>
      </c>
      <c r="AD184" s="1"/>
      <c r="AE184" s="1"/>
      <c r="AF184" s="1"/>
      <c r="AG184" s="1"/>
      <c r="AH184" s="1"/>
      <c r="AI184" s="1"/>
      <c r="AJ184" s="1"/>
    </row>
    <row r="185" spans="1:37" ht="16.5" x14ac:dyDescent="0.3">
      <c r="A185" s="1" t="s">
        <v>447</v>
      </c>
      <c r="B185" s="1" t="s">
        <v>448</v>
      </c>
      <c r="D185" s="2" t="s">
        <v>451</v>
      </c>
      <c r="E185" s="1"/>
      <c r="F185" s="1">
        <v>0</v>
      </c>
      <c r="G185" s="6"/>
      <c r="H185" s="1">
        <v>1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3</v>
      </c>
      <c r="T185" s="1">
        <v>0</v>
      </c>
      <c r="U185" s="1">
        <f t="shared" si="15"/>
        <v>0</v>
      </c>
      <c r="V185" s="1">
        <f t="shared" si="16"/>
        <v>3</v>
      </c>
      <c r="W185" s="1">
        <f t="shared" si="17"/>
        <v>3</v>
      </c>
      <c r="X185" s="1" t="s">
        <v>1169</v>
      </c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 t="s">
        <v>452</v>
      </c>
      <c r="AJ185" s="1"/>
    </row>
    <row r="186" spans="1:37" x14ac:dyDescent="0.25">
      <c r="A186" s="1" t="s">
        <v>447</v>
      </c>
      <c r="B186" s="1" t="s">
        <v>448</v>
      </c>
      <c r="C186" s="2" t="s">
        <v>453</v>
      </c>
      <c r="E186" s="1"/>
      <c r="F186" s="1">
        <v>1</v>
      </c>
      <c r="G186" s="4" t="str">
        <f>HYPERLINK("https://talk.ictvonline.org/taxonomy/p/taxonomy-history?taxnode_id=20164776", "20164776")</f>
        <v>20164776</v>
      </c>
      <c r="H186" s="1">
        <v>1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1</v>
      </c>
      <c r="T186" s="1">
        <v>0</v>
      </c>
      <c r="U186" s="1">
        <f t="shared" si="15"/>
        <v>0</v>
      </c>
      <c r="V186" s="1">
        <f t="shared" si="16"/>
        <v>1</v>
      </c>
      <c r="W186" s="1">
        <f t="shared" si="17"/>
        <v>1</v>
      </c>
      <c r="X186" s="1" t="s">
        <v>1169</v>
      </c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 t="s">
        <v>454</v>
      </c>
      <c r="AJ186" s="1"/>
    </row>
    <row r="187" spans="1:37" ht="16.5" x14ac:dyDescent="0.3">
      <c r="A187" s="1" t="s">
        <v>447</v>
      </c>
      <c r="B187" s="1" t="s">
        <v>448</v>
      </c>
      <c r="D187" s="2" t="s">
        <v>455</v>
      </c>
      <c r="E187" s="1"/>
      <c r="F187" s="1">
        <v>0</v>
      </c>
      <c r="G187" s="6"/>
      <c r="H187" s="1">
        <v>1</v>
      </c>
      <c r="I187" s="1">
        <v>0</v>
      </c>
      <c r="J187" s="1">
        <v>0</v>
      </c>
      <c r="K187" s="1">
        <v>0</v>
      </c>
      <c r="L187" s="1">
        <v>0</v>
      </c>
      <c r="M187" s="1">
        <v>1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f t="shared" si="15"/>
        <v>0</v>
      </c>
      <c r="V187" s="1">
        <f t="shared" si="16"/>
        <v>1</v>
      </c>
      <c r="W187" s="1">
        <f t="shared" si="17"/>
        <v>1</v>
      </c>
      <c r="X187" s="1" t="s">
        <v>1169</v>
      </c>
      <c r="Y187" s="1"/>
      <c r="Z187" s="1"/>
      <c r="AA187" s="1"/>
      <c r="AB187" s="1"/>
      <c r="AC187" s="1" t="s">
        <v>456</v>
      </c>
      <c r="AD187" s="1"/>
      <c r="AE187" s="1"/>
      <c r="AF187" s="1"/>
      <c r="AG187" s="1"/>
      <c r="AH187" s="1"/>
      <c r="AI187" s="1"/>
      <c r="AJ187" s="1"/>
    </row>
    <row r="188" spans="1:37" x14ac:dyDescent="0.25">
      <c r="A188" s="1" t="s">
        <v>447</v>
      </c>
      <c r="B188" s="1" t="s">
        <v>448</v>
      </c>
      <c r="C188" s="2" t="s">
        <v>457</v>
      </c>
      <c r="D188" s="12"/>
      <c r="E188" s="1"/>
      <c r="F188" s="1">
        <v>1</v>
      </c>
      <c r="G188" s="4" t="str">
        <f>HYPERLINK("https://talk.ictvonline.org/taxonomy/p/taxonomy-history?taxnode_id=20162093", "20162093")</f>
        <v>20162093</v>
      </c>
      <c r="H188" s="1">
        <v>1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1</v>
      </c>
      <c r="T188" s="1">
        <v>0</v>
      </c>
      <c r="U188" s="1">
        <f t="shared" si="15"/>
        <v>0</v>
      </c>
      <c r="V188" s="1">
        <f t="shared" si="16"/>
        <v>1</v>
      </c>
      <c r="W188" s="1">
        <f t="shared" si="17"/>
        <v>1</v>
      </c>
      <c r="X188" s="1" t="s">
        <v>1169</v>
      </c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 t="s">
        <v>458</v>
      </c>
      <c r="AJ188" s="1"/>
    </row>
    <row r="189" spans="1:37" ht="16.5" x14ac:dyDescent="0.3">
      <c r="A189" s="1" t="s">
        <v>447</v>
      </c>
      <c r="B189" s="1" t="s">
        <v>448</v>
      </c>
      <c r="D189" s="2" t="s">
        <v>459</v>
      </c>
      <c r="E189" s="1"/>
      <c r="F189" s="1">
        <v>0</v>
      </c>
      <c r="G189" s="6"/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1</v>
      </c>
      <c r="T189" s="1">
        <v>0</v>
      </c>
      <c r="U189" s="1">
        <f t="shared" si="15"/>
        <v>0</v>
      </c>
      <c r="V189" s="1">
        <f t="shared" si="16"/>
        <v>1</v>
      </c>
      <c r="W189" s="1">
        <f t="shared" si="17"/>
        <v>1</v>
      </c>
      <c r="X189" s="1" t="s">
        <v>1169</v>
      </c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 t="s">
        <v>460</v>
      </c>
      <c r="AJ189" s="1"/>
    </row>
    <row r="190" spans="1:37" ht="16.5" x14ac:dyDescent="0.3">
      <c r="A190" s="1" t="s">
        <v>447</v>
      </c>
      <c r="B190" s="1" t="s">
        <v>448</v>
      </c>
      <c r="D190" s="2" t="s">
        <v>461</v>
      </c>
      <c r="E190" s="1"/>
      <c r="F190" s="1">
        <v>0</v>
      </c>
      <c r="G190" s="6"/>
      <c r="H190" s="1">
        <v>1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1</v>
      </c>
      <c r="T190" s="1">
        <v>0</v>
      </c>
      <c r="U190" s="1">
        <f t="shared" si="15"/>
        <v>0</v>
      </c>
      <c r="V190" s="1">
        <f t="shared" si="16"/>
        <v>1</v>
      </c>
      <c r="W190" s="1">
        <f t="shared" si="17"/>
        <v>1</v>
      </c>
      <c r="X190" s="1" t="s">
        <v>1169</v>
      </c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 t="s">
        <v>462</v>
      </c>
      <c r="AJ190" s="1"/>
    </row>
    <row r="191" spans="1:37" ht="16.5" x14ac:dyDescent="0.3">
      <c r="A191" s="1" t="s">
        <v>447</v>
      </c>
      <c r="B191" s="1" t="s">
        <v>448</v>
      </c>
      <c r="D191" s="2" t="s">
        <v>463</v>
      </c>
      <c r="E191" s="1"/>
      <c r="F191" s="1">
        <v>0</v>
      </c>
      <c r="G191" s="6"/>
      <c r="H191" s="1">
        <v>1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1</v>
      </c>
      <c r="T191" s="1">
        <v>0</v>
      </c>
      <c r="U191" s="1">
        <f t="shared" si="15"/>
        <v>0</v>
      </c>
      <c r="V191" s="1">
        <f t="shared" si="16"/>
        <v>1</v>
      </c>
      <c r="W191" s="1">
        <f t="shared" si="17"/>
        <v>1</v>
      </c>
      <c r="X191" s="1" t="s">
        <v>1169</v>
      </c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 t="s">
        <v>464</v>
      </c>
      <c r="AJ191" s="1"/>
    </row>
    <row r="192" spans="1:37" s="10" customFormat="1" ht="16.5" x14ac:dyDescent="0.3">
      <c r="A192" s="1" t="s">
        <v>447</v>
      </c>
      <c r="B192" s="1" t="s">
        <v>448</v>
      </c>
      <c r="C192" s="22"/>
      <c r="D192" s="2" t="s">
        <v>465</v>
      </c>
      <c r="E192" s="1"/>
      <c r="F192" s="1">
        <v>0</v>
      </c>
      <c r="G192" s="6"/>
      <c r="H192" s="1">
        <v>1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1</v>
      </c>
      <c r="T192" s="1">
        <v>0</v>
      </c>
      <c r="U192" s="1">
        <f t="shared" si="15"/>
        <v>0</v>
      </c>
      <c r="V192" s="1">
        <f t="shared" si="16"/>
        <v>1</v>
      </c>
      <c r="W192" s="1">
        <f t="shared" si="17"/>
        <v>1</v>
      </c>
      <c r="X192" s="1" t="s">
        <v>1169</v>
      </c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 t="s">
        <v>466</v>
      </c>
      <c r="AJ192" s="1"/>
    </row>
    <row r="193" spans="1:36" ht="16.5" x14ac:dyDescent="0.3">
      <c r="A193" s="1" t="s">
        <v>447</v>
      </c>
      <c r="B193" s="1" t="s">
        <v>448</v>
      </c>
      <c r="D193" s="2" t="s">
        <v>467</v>
      </c>
      <c r="E193" s="1"/>
      <c r="F193" s="1">
        <v>0</v>
      </c>
      <c r="G193" s="6"/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3</v>
      </c>
      <c r="T193" s="1">
        <v>0</v>
      </c>
      <c r="U193" s="1">
        <f t="shared" si="15"/>
        <v>0</v>
      </c>
      <c r="V193" s="1">
        <f t="shared" si="16"/>
        <v>3</v>
      </c>
      <c r="W193" s="1">
        <f t="shared" si="17"/>
        <v>3</v>
      </c>
      <c r="X193" s="1" t="s">
        <v>1169</v>
      </c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 t="s">
        <v>468</v>
      </c>
      <c r="AJ193" s="1"/>
    </row>
    <row r="194" spans="1:36" ht="16.5" x14ac:dyDescent="0.3">
      <c r="A194" s="1" t="s">
        <v>447</v>
      </c>
      <c r="B194" s="1" t="s">
        <v>448</v>
      </c>
      <c r="D194" s="2" t="s">
        <v>469</v>
      </c>
      <c r="E194" s="1"/>
      <c r="F194" s="1">
        <v>0</v>
      </c>
      <c r="G194" s="6"/>
      <c r="H194" s="1">
        <v>1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1</v>
      </c>
      <c r="T194" s="1">
        <v>0</v>
      </c>
      <c r="U194" s="1">
        <f t="shared" si="15"/>
        <v>0</v>
      </c>
      <c r="V194" s="1">
        <f t="shared" si="16"/>
        <v>1</v>
      </c>
      <c r="W194" s="1">
        <f t="shared" si="17"/>
        <v>1</v>
      </c>
      <c r="X194" s="1" t="s">
        <v>1169</v>
      </c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 t="s">
        <v>470</v>
      </c>
      <c r="AJ194" s="1"/>
    </row>
    <row r="195" spans="1:36" x14ac:dyDescent="0.25">
      <c r="A195" s="1" t="s">
        <v>447</v>
      </c>
      <c r="B195" s="1" t="s">
        <v>448</v>
      </c>
      <c r="C195" s="2" t="s">
        <v>471</v>
      </c>
      <c r="E195" s="1"/>
      <c r="F195" s="1">
        <v>1</v>
      </c>
      <c r="G195" s="4" t="str">
        <f>HYPERLINK("https://talk.ictvonline.org/taxonomy/p/taxonomy-history?taxnode_id=20164783", "20164783")</f>
        <v>20164783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1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f t="shared" si="15"/>
        <v>0</v>
      </c>
      <c r="V195" s="1">
        <f t="shared" si="16"/>
        <v>1</v>
      </c>
      <c r="W195" s="1">
        <f t="shared" si="17"/>
        <v>1</v>
      </c>
      <c r="X195" s="1" t="s">
        <v>1169</v>
      </c>
      <c r="Y195" s="1"/>
      <c r="Z195" s="1"/>
      <c r="AA195" s="1"/>
      <c r="AB195" s="1"/>
      <c r="AC195" s="1" t="s">
        <v>472</v>
      </c>
      <c r="AD195" s="1"/>
      <c r="AE195" s="1"/>
      <c r="AF195" s="1"/>
      <c r="AG195" s="1"/>
      <c r="AH195" s="1"/>
      <c r="AI195" s="1"/>
      <c r="AJ195" s="1"/>
    </row>
    <row r="196" spans="1:36" x14ac:dyDescent="0.25">
      <c r="A196" s="1" t="s">
        <v>447</v>
      </c>
      <c r="B196" s="1" t="s">
        <v>448</v>
      </c>
      <c r="C196" s="2" t="s">
        <v>473</v>
      </c>
      <c r="E196" s="1"/>
      <c r="F196" s="1">
        <v>1</v>
      </c>
      <c r="G196" s="4" t="str">
        <f>HYPERLINK("https://talk.ictvonline.org/taxonomy/p/taxonomy-history?taxnode_id=20164784", "20164784")</f>
        <v>20164784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2</v>
      </c>
      <c r="T196" s="1">
        <v>0</v>
      </c>
      <c r="U196" s="1">
        <f t="shared" si="15"/>
        <v>0</v>
      </c>
      <c r="V196" s="1">
        <f t="shared" si="16"/>
        <v>2</v>
      </c>
      <c r="W196" s="1">
        <f t="shared" si="17"/>
        <v>2</v>
      </c>
      <c r="X196" s="1" t="s">
        <v>1169</v>
      </c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 t="s">
        <v>474</v>
      </c>
      <c r="AJ196" s="1"/>
    </row>
    <row r="197" spans="1:36" x14ac:dyDescent="0.25">
      <c r="A197" s="1" t="s">
        <v>447</v>
      </c>
      <c r="B197" s="1" t="s">
        <v>448</v>
      </c>
      <c r="C197" s="2" t="s">
        <v>475</v>
      </c>
      <c r="E197" s="1"/>
      <c r="F197" s="1">
        <v>1</v>
      </c>
      <c r="G197" s="4" t="str">
        <f>HYPERLINK("https://talk.ictvonline.org/taxonomy/p/taxonomy-history?taxnode_id=20164785", "20164785")</f>
        <v>20164785</v>
      </c>
      <c r="H197" s="1">
        <v>1</v>
      </c>
      <c r="I197" s="1">
        <v>0</v>
      </c>
      <c r="J197" s="1">
        <v>0</v>
      </c>
      <c r="K197" s="1">
        <v>0</v>
      </c>
      <c r="L197" s="1">
        <v>0</v>
      </c>
      <c r="M197" s="1">
        <v>1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f t="shared" si="15"/>
        <v>0</v>
      </c>
      <c r="V197" s="1">
        <f t="shared" si="16"/>
        <v>1</v>
      </c>
      <c r="W197" s="1">
        <f t="shared" si="17"/>
        <v>1</v>
      </c>
      <c r="X197" s="1" t="s">
        <v>1169</v>
      </c>
      <c r="Y197" s="1"/>
      <c r="Z197" s="1"/>
      <c r="AA197" s="1"/>
      <c r="AB197" s="1"/>
      <c r="AC197" s="1" t="s">
        <v>476</v>
      </c>
      <c r="AD197" s="1"/>
      <c r="AE197" s="1"/>
      <c r="AF197" s="1"/>
      <c r="AG197" s="1"/>
      <c r="AH197" s="1"/>
      <c r="AI197" s="1"/>
      <c r="AJ197" s="1"/>
    </row>
    <row r="198" spans="1:36" x14ac:dyDescent="0.25">
      <c r="A198" s="1" t="s">
        <v>447</v>
      </c>
      <c r="B198" s="1" t="s">
        <v>448</v>
      </c>
      <c r="C198" s="2" t="s">
        <v>477</v>
      </c>
      <c r="E198" s="1"/>
      <c r="F198" s="1">
        <v>1</v>
      </c>
      <c r="G198" s="4" t="str">
        <f>HYPERLINK("https://talk.ictvonline.org/taxonomy/p/taxonomy-history?taxnode_id=20162098", "20162098")</f>
        <v>20162098</v>
      </c>
      <c r="H198" s="1">
        <v>1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2</v>
      </c>
      <c r="T198" s="1">
        <v>0</v>
      </c>
      <c r="U198" s="1">
        <f t="shared" si="15"/>
        <v>0</v>
      </c>
      <c r="V198" s="1">
        <f t="shared" si="16"/>
        <v>2</v>
      </c>
      <c r="W198" s="1">
        <f t="shared" si="17"/>
        <v>2</v>
      </c>
      <c r="X198" s="1" t="s">
        <v>1169</v>
      </c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 t="s">
        <v>478</v>
      </c>
      <c r="AJ198" s="1"/>
    </row>
    <row r="199" spans="1:36" ht="16.5" x14ac:dyDescent="0.3">
      <c r="A199" s="1" t="s">
        <v>447</v>
      </c>
      <c r="B199" s="1" t="s">
        <v>448</v>
      </c>
      <c r="D199" s="2" t="s">
        <v>479</v>
      </c>
      <c r="E199" s="1"/>
      <c r="F199" s="1">
        <v>0</v>
      </c>
      <c r="G199" s="6"/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1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f t="shared" si="15"/>
        <v>0</v>
      </c>
      <c r="V199" s="1">
        <f t="shared" si="16"/>
        <v>1</v>
      </c>
      <c r="W199" s="1">
        <f t="shared" si="17"/>
        <v>1</v>
      </c>
      <c r="X199" s="1" t="s">
        <v>1169</v>
      </c>
      <c r="Y199" s="1"/>
      <c r="Z199" s="1"/>
      <c r="AA199" s="1"/>
      <c r="AB199" s="1"/>
      <c r="AC199" s="1" t="s">
        <v>480</v>
      </c>
      <c r="AD199" s="1"/>
      <c r="AE199" s="1"/>
      <c r="AF199" s="1"/>
      <c r="AG199" s="1"/>
      <c r="AH199" s="1"/>
      <c r="AI199" s="1"/>
      <c r="AJ199" s="1"/>
    </row>
    <row r="200" spans="1:36" x14ac:dyDescent="0.25">
      <c r="A200" s="1" t="s">
        <v>447</v>
      </c>
      <c r="B200" s="1" t="s">
        <v>448</v>
      </c>
      <c r="C200" s="2" t="s">
        <v>481</v>
      </c>
      <c r="E200" s="1"/>
      <c r="F200" s="1">
        <v>1</v>
      </c>
      <c r="G200" s="4" t="str">
        <f>HYPERLINK("https://talk.ictvonline.org/taxonomy/p/taxonomy-history?taxnode_id=20164786", "20164786")</f>
        <v>20164786</v>
      </c>
      <c r="H200" s="1">
        <v>1</v>
      </c>
      <c r="I200" s="1">
        <v>0</v>
      </c>
      <c r="J200" s="1">
        <v>0</v>
      </c>
      <c r="K200" s="1">
        <v>0</v>
      </c>
      <c r="L200" s="1">
        <v>1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f t="shared" si="15"/>
        <v>0</v>
      </c>
      <c r="V200" s="1">
        <f t="shared" si="16"/>
        <v>1</v>
      </c>
      <c r="W200" s="1">
        <f t="shared" si="17"/>
        <v>1</v>
      </c>
      <c r="X200" s="1" t="s">
        <v>1169</v>
      </c>
      <c r="Y200" s="1"/>
      <c r="Z200" s="1"/>
      <c r="AA200" s="1"/>
      <c r="AB200" s="1" t="s">
        <v>482</v>
      </c>
      <c r="AC200" s="1"/>
      <c r="AD200" s="1"/>
      <c r="AE200" s="1"/>
      <c r="AF200" s="1"/>
      <c r="AG200" s="1"/>
      <c r="AH200" s="1"/>
      <c r="AI200" s="1"/>
      <c r="AJ200" s="1"/>
    </row>
    <row r="201" spans="1:36" x14ac:dyDescent="0.25">
      <c r="A201" s="1" t="s">
        <v>447</v>
      </c>
      <c r="B201" s="1" t="s">
        <v>448</v>
      </c>
      <c r="C201" s="2" t="s">
        <v>483</v>
      </c>
      <c r="E201" s="1"/>
      <c r="F201" s="1">
        <v>1</v>
      </c>
      <c r="G201" s="4" t="str">
        <f>HYPERLINK("https://talk.ictvonline.org/taxonomy/p/taxonomy-history?taxnode_id=20164790", "20164790")</f>
        <v>20164790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1</v>
      </c>
      <c r="T201" s="1">
        <v>0</v>
      </c>
      <c r="U201" s="1">
        <f t="shared" si="15"/>
        <v>0</v>
      </c>
      <c r="V201" s="1">
        <f t="shared" si="16"/>
        <v>1</v>
      </c>
      <c r="W201" s="1">
        <f t="shared" si="17"/>
        <v>1</v>
      </c>
      <c r="X201" s="1" t="s">
        <v>1169</v>
      </c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 t="s">
        <v>484</v>
      </c>
      <c r="AJ201" s="1"/>
    </row>
    <row r="202" spans="1:36" ht="16.5" x14ac:dyDescent="0.3">
      <c r="A202" s="1" t="s">
        <v>447</v>
      </c>
      <c r="B202" s="1" t="s">
        <v>448</v>
      </c>
      <c r="D202" s="2" t="s">
        <v>485</v>
      </c>
      <c r="E202" s="1"/>
      <c r="F202" s="1">
        <v>0</v>
      </c>
      <c r="G202" s="6"/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2</v>
      </c>
      <c r="T202" s="1">
        <v>0</v>
      </c>
      <c r="U202" s="1">
        <f t="shared" si="15"/>
        <v>0</v>
      </c>
      <c r="V202" s="1">
        <f t="shared" si="16"/>
        <v>2</v>
      </c>
      <c r="W202" s="1">
        <f t="shared" si="17"/>
        <v>2</v>
      </c>
      <c r="X202" s="1" t="s">
        <v>1169</v>
      </c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 t="s">
        <v>486</v>
      </c>
      <c r="AJ202" s="1"/>
    </row>
    <row r="203" spans="1:36" x14ac:dyDescent="0.25">
      <c r="A203" s="1" t="s">
        <v>447</v>
      </c>
      <c r="B203" s="1" t="s">
        <v>448</v>
      </c>
      <c r="C203" s="2" t="s">
        <v>487</v>
      </c>
      <c r="E203" s="1"/>
      <c r="F203" s="1">
        <v>1</v>
      </c>
      <c r="G203" s="4" t="str">
        <f>HYPERLINK("https://talk.ictvonline.org/taxonomy/p/taxonomy-history?taxnode_id=20164792", "20164792")</f>
        <v>20164792</v>
      </c>
      <c r="H203" s="1">
        <v>1</v>
      </c>
      <c r="I203" s="1">
        <v>0</v>
      </c>
      <c r="J203" s="1">
        <v>0</v>
      </c>
      <c r="K203" s="1">
        <v>0</v>
      </c>
      <c r="L203" s="1">
        <v>0</v>
      </c>
      <c r="M203" s="1">
        <v>3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f t="shared" si="15"/>
        <v>0</v>
      </c>
      <c r="V203" s="1">
        <f t="shared" si="16"/>
        <v>3</v>
      </c>
      <c r="W203" s="1">
        <f t="shared" si="17"/>
        <v>3</v>
      </c>
      <c r="X203" s="1" t="s">
        <v>1169</v>
      </c>
      <c r="Y203" s="1"/>
      <c r="Z203" s="1"/>
      <c r="AA203" s="1"/>
      <c r="AB203" s="1"/>
      <c r="AC203" s="1" t="s">
        <v>488</v>
      </c>
      <c r="AD203" s="1"/>
      <c r="AE203" s="1"/>
      <c r="AF203" s="1"/>
      <c r="AG203" s="1"/>
      <c r="AH203" s="1"/>
      <c r="AI203" s="1"/>
      <c r="AJ203" s="1"/>
    </row>
    <row r="204" spans="1:36" x14ac:dyDescent="0.25">
      <c r="A204" s="1" t="s">
        <v>447</v>
      </c>
      <c r="B204" s="1" t="s">
        <v>448</v>
      </c>
      <c r="C204" s="2" t="s">
        <v>489</v>
      </c>
      <c r="E204" s="1"/>
      <c r="F204" s="1">
        <v>1</v>
      </c>
      <c r="G204" s="4" t="str">
        <f>HYPERLINK("https://talk.ictvonline.org/taxonomy/p/taxonomy-history?taxnode_id=20164795", "20164795")</f>
        <v>20164795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2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f t="shared" si="15"/>
        <v>0</v>
      </c>
      <c r="V204" s="1">
        <f t="shared" si="16"/>
        <v>2</v>
      </c>
      <c r="W204" s="1">
        <f t="shared" si="17"/>
        <v>2</v>
      </c>
      <c r="X204" s="1" t="s">
        <v>1169</v>
      </c>
      <c r="Y204" s="1"/>
      <c r="Z204" s="1"/>
      <c r="AA204" s="1"/>
      <c r="AB204" s="1"/>
      <c r="AC204" s="1" t="s">
        <v>490</v>
      </c>
      <c r="AD204" s="1"/>
      <c r="AE204" s="1"/>
      <c r="AF204" s="1"/>
      <c r="AG204" s="1"/>
      <c r="AH204" s="1"/>
      <c r="AI204" s="1"/>
      <c r="AJ204" s="1"/>
    </row>
    <row r="205" spans="1:36" ht="16.5" x14ac:dyDescent="0.3">
      <c r="A205" s="1" t="s">
        <v>447</v>
      </c>
      <c r="B205" s="1" t="s">
        <v>448</v>
      </c>
      <c r="D205" s="2" t="s">
        <v>491</v>
      </c>
      <c r="E205" s="1"/>
      <c r="F205" s="1">
        <v>0</v>
      </c>
      <c r="G205" s="6"/>
      <c r="H205" s="1">
        <v>1</v>
      </c>
      <c r="I205" s="1">
        <v>0</v>
      </c>
      <c r="J205" s="1">
        <v>0</v>
      </c>
      <c r="K205" s="1">
        <v>0</v>
      </c>
      <c r="L205" s="1">
        <v>0</v>
      </c>
      <c r="M205" s="1">
        <v>1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f t="shared" si="15"/>
        <v>0</v>
      </c>
      <c r="V205" s="1">
        <f t="shared" si="16"/>
        <v>1</v>
      </c>
      <c r="W205" s="1">
        <f t="shared" si="17"/>
        <v>1</v>
      </c>
      <c r="X205" s="1" t="s">
        <v>1169</v>
      </c>
      <c r="Y205" s="1"/>
      <c r="Z205" s="1"/>
      <c r="AA205" s="1"/>
      <c r="AB205" s="1"/>
      <c r="AC205" s="1" t="s">
        <v>492</v>
      </c>
      <c r="AD205" s="1"/>
      <c r="AE205" s="1"/>
      <c r="AF205" s="1"/>
      <c r="AG205" s="1"/>
      <c r="AH205" s="1"/>
      <c r="AI205" s="1"/>
      <c r="AJ205" s="1"/>
    </row>
    <row r="206" spans="1:36" ht="16.5" x14ac:dyDescent="0.3">
      <c r="A206" s="1" t="s">
        <v>447</v>
      </c>
      <c r="B206" s="1" t="s">
        <v>448</v>
      </c>
      <c r="D206" s="2" t="s">
        <v>493</v>
      </c>
      <c r="E206" s="1"/>
      <c r="F206" s="1">
        <v>0</v>
      </c>
      <c r="G206" s="6"/>
      <c r="H206" s="1">
        <v>1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1</v>
      </c>
      <c r="T206" s="1">
        <v>0</v>
      </c>
      <c r="U206" s="1">
        <f t="shared" si="15"/>
        <v>0</v>
      </c>
      <c r="V206" s="1">
        <f t="shared" si="16"/>
        <v>1</v>
      </c>
      <c r="W206" s="1">
        <f t="shared" si="17"/>
        <v>1</v>
      </c>
      <c r="X206" s="1" t="s">
        <v>1169</v>
      </c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 t="s">
        <v>494</v>
      </c>
      <c r="AJ206" s="1"/>
    </row>
    <row r="207" spans="1:36" ht="16.5" x14ac:dyDescent="0.3">
      <c r="A207" s="1" t="s">
        <v>447</v>
      </c>
      <c r="B207" s="1" t="s">
        <v>448</v>
      </c>
      <c r="D207" s="2" t="s">
        <v>495</v>
      </c>
      <c r="E207" s="1"/>
      <c r="F207" s="1">
        <v>0</v>
      </c>
      <c r="G207" s="6"/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1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f t="shared" si="15"/>
        <v>0</v>
      </c>
      <c r="V207" s="1">
        <f t="shared" si="16"/>
        <v>1</v>
      </c>
      <c r="W207" s="1">
        <f t="shared" si="17"/>
        <v>1</v>
      </c>
      <c r="X207" s="1" t="s">
        <v>1169</v>
      </c>
      <c r="Y207" s="1"/>
      <c r="Z207" s="1"/>
      <c r="AA207" s="1"/>
      <c r="AB207" s="1"/>
      <c r="AC207" s="1" t="s">
        <v>496</v>
      </c>
      <c r="AD207" s="1"/>
      <c r="AE207" s="1"/>
      <c r="AF207" s="1"/>
      <c r="AG207" s="1"/>
      <c r="AH207" s="1"/>
      <c r="AI207" s="1"/>
      <c r="AJ207" s="1"/>
    </row>
    <row r="208" spans="1:36" x14ac:dyDescent="0.25">
      <c r="A208" s="1" t="s">
        <v>447</v>
      </c>
      <c r="B208" s="1" t="s">
        <v>448</v>
      </c>
      <c r="C208" s="2" t="s">
        <v>497</v>
      </c>
      <c r="E208" s="1"/>
      <c r="F208" s="1">
        <v>1</v>
      </c>
      <c r="G208" s="5" t="str">
        <f>HYPERLINK("http://ictvonline.org/taxonomyHistory.asp?taxnode_id=20162091","20162091")</f>
        <v>20162091</v>
      </c>
      <c r="H208" s="1">
        <v>2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1</v>
      </c>
      <c r="T208" s="1">
        <v>0</v>
      </c>
      <c r="U208" s="1">
        <f t="shared" si="15"/>
        <v>0</v>
      </c>
      <c r="V208" s="1">
        <f t="shared" si="16"/>
        <v>1</v>
      </c>
      <c r="W208" s="1">
        <f t="shared" si="17"/>
        <v>1</v>
      </c>
      <c r="X208" s="1" t="s">
        <v>1169</v>
      </c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 t="s">
        <v>498</v>
      </c>
      <c r="AJ208" s="1"/>
    </row>
    <row r="209" spans="1:36" s="10" customFormat="1" x14ac:dyDescent="0.25">
      <c r="A209" s="1" t="s">
        <v>447</v>
      </c>
      <c r="B209" s="1" t="s">
        <v>448</v>
      </c>
      <c r="C209" s="2" t="s">
        <v>499</v>
      </c>
      <c r="D209" s="11"/>
      <c r="E209" s="1"/>
      <c r="F209" s="1">
        <v>1</v>
      </c>
      <c r="G209" s="5" t="str">
        <f>HYPERLINK("http://ictvonline.org/taxonomyHistory.asp?taxnode_id=20162092","20162092")</f>
        <v>20162092</v>
      </c>
      <c r="H209" s="1">
        <v>2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1</v>
      </c>
      <c r="T209" s="1">
        <v>0</v>
      </c>
      <c r="U209" s="1">
        <f t="shared" si="15"/>
        <v>0</v>
      </c>
      <c r="V209" s="1">
        <f t="shared" si="16"/>
        <v>1</v>
      </c>
      <c r="W209" s="1">
        <f t="shared" si="17"/>
        <v>1</v>
      </c>
      <c r="X209" s="1" t="s">
        <v>1169</v>
      </c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 t="s">
        <v>500</v>
      </c>
      <c r="AJ209" s="1"/>
    </row>
    <row r="210" spans="1:36" s="16" customFormat="1" x14ac:dyDescent="0.25">
      <c r="A210" s="1" t="s">
        <v>447</v>
      </c>
      <c r="B210" s="1" t="s">
        <v>448</v>
      </c>
      <c r="C210" s="2" t="s">
        <v>501</v>
      </c>
      <c r="D210" s="2"/>
      <c r="E210" s="1"/>
      <c r="F210" s="1">
        <v>1</v>
      </c>
      <c r="G210" s="5" t="str">
        <f>HYPERLINK("http://ictvonline.org/taxonomyHistory.asp?taxnode_id=20164779","20164779")</f>
        <v>20164779</v>
      </c>
      <c r="H210" s="1">
        <v>2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1</v>
      </c>
      <c r="T210" s="1">
        <v>0</v>
      </c>
      <c r="U210" s="1">
        <v>0</v>
      </c>
      <c r="V210" s="1">
        <v>1</v>
      </c>
      <c r="W210" s="1">
        <v>1</v>
      </c>
      <c r="X210" s="1" t="s">
        <v>1169</v>
      </c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 t="s">
        <v>1151</v>
      </c>
      <c r="AJ210" s="1"/>
    </row>
    <row r="211" spans="1:36" x14ac:dyDescent="0.25">
      <c r="A211" s="1" t="s">
        <v>447</v>
      </c>
      <c r="B211" s="1" t="s">
        <v>448</v>
      </c>
      <c r="C211" s="2" t="s">
        <v>502</v>
      </c>
      <c r="E211" s="1"/>
      <c r="F211" s="1">
        <v>1</v>
      </c>
      <c r="G211" s="5" t="str">
        <f>HYPERLINK("http://ictvonline.org/taxonomyHistory.asp?taxnode_id=20162094","20162094")</f>
        <v>20162094</v>
      </c>
      <c r="H211" s="1">
        <v>2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1</v>
      </c>
      <c r="O211" s="1">
        <v>0</v>
      </c>
      <c r="P211" s="1">
        <v>0</v>
      </c>
      <c r="Q211" s="1">
        <v>3</v>
      </c>
      <c r="R211" s="1">
        <v>0</v>
      </c>
      <c r="S211" s="1">
        <v>3</v>
      </c>
      <c r="T211" s="1">
        <v>0</v>
      </c>
      <c r="U211" s="1">
        <f t="shared" ref="U211:U219" si="18">N211</f>
        <v>1</v>
      </c>
      <c r="V211" s="1">
        <f t="shared" ref="V211:V219" si="19">SUM(I211:M211,O211:T211)</f>
        <v>6</v>
      </c>
      <c r="W211" s="1">
        <f t="shared" ref="W211:W219" si="20">SUM(I211:T211)</f>
        <v>7</v>
      </c>
      <c r="X211" s="1" t="s">
        <v>46</v>
      </c>
      <c r="Y211" s="1"/>
      <c r="Z211" s="1"/>
      <c r="AA211" s="1"/>
      <c r="AB211" s="1"/>
      <c r="AC211" s="1"/>
      <c r="AD211" s="1" t="s">
        <v>503</v>
      </c>
      <c r="AE211" s="1"/>
      <c r="AF211" s="1"/>
      <c r="AG211" s="1" t="s">
        <v>504</v>
      </c>
      <c r="AH211" s="1"/>
      <c r="AI211" s="1" t="s">
        <v>505</v>
      </c>
      <c r="AJ211" s="1"/>
    </row>
    <row r="212" spans="1:36" x14ac:dyDescent="0.25">
      <c r="A212" s="1" t="s">
        <v>447</v>
      </c>
      <c r="B212" s="1" t="s">
        <v>448</v>
      </c>
      <c r="C212" s="2" t="s">
        <v>506</v>
      </c>
      <c r="E212" s="1"/>
      <c r="F212" s="1">
        <v>1</v>
      </c>
      <c r="G212" s="5" t="str">
        <f>HYPERLINK("http://ictvonline.org/taxonomyHistory.asp?taxnode_id=20162096","20162096")</f>
        <v>20162096</v>
      </c>
      <c r="H212" s="1">
        <v>2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2</v>
      </c>
      <c r="O212" s="1">
        <v>0</v>
      </c>
      <c r="P212" s="1">
        <v>0</v>
      </c>
      <c r="Q212" s="1">
        <v>0</v>
      </c>
      <c r="R212" s="1">
        <v>0</v>
      </c>
      <c r="S212" s="1">
        <v>10</v>
      </c>
      <c r="T212" s="1">
        <v>0</v>
      </c>
      <c r="U212" s="1">
        <f t="shared" si="18"/>
        <v>2</v>
      </c>
      <c r="V212" s="1">
        <f t="shared" si="19"/>
        <v>10</v>
      </c>
      <c r="W212" s="1">
        <f t="shared" si="20"/>
        <v>12</v>
      </c>
      <c r="X212" s="1" t="s">
        <v>46</v>
      </c>
      <c r="Y212" s="1"/>
      <c r="Z212" s="1"/>
      <c r="AA212" s="1"/>
      <c r="AB212" s="1"/>
      <c r="AC212" s="1"/>
      <c r="AD212" s="1" t="s">
        <v>507</v>
      </c>
      <c r="AE212" s="1"/>
      <c r="AF212" s="1"/>
      <c r="AG212" s="1"/>
      <c r="AH212" s="1"/>
      <c r="AI212" s="1" t="s">
        <v>508</v>
      </c>
      <c r="AJ212" s="1"/>
    </row>
    <row r="213" spans="1:36" x14ac:dyDescent="0.25">
      <c r="A213" s="2" t="s">
        <v>447</v>
      </c>
      <c r="B213" s="2" t="s">
        <v>448</v>
      </c>
      <c r="C213" s="2" t="s">
        <v>509</v>
      </c>
      <c r="E213" s="2"/>
      <c r="F213" s="2">
        <v>1</v>
      </c>
      <c r="G213" s="5" t="str">
        <f>HYPERLINK("http://ictvonline.org/taxonomyHistory.asp?taxnode_id=20162099","20162099")</f>
        <v>20162099</v>
      </c>
      <c r="H213" s="2">
        <v>2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2</v>
      </c>
      <c r="O213" s="2">
        <v>0</v>
      </c>
      <c r="P213" s="2">
        <v>0</v>
      </c>
      <c r="Q213" s="2">
        <v>0</v>
      </c>
      <c r="R213" s="2">
        <v>0</v>
      </c>
      <c r="S213" s="2">
        <v>2</v>
      </c>
      <c r="T213" s="2">
        <v>0</v>
      </c>
      <c r="U213" s="1">
        <f t="shared" si="18"/>
        <v>2</v>
      </c>
      <c r="V213" s="1">
        <f t="shared" si="19"/>
        <v>2</v>
      </c>
      <c r="W213" s="1">
        <f t="shared" si="20"/>
        <v>4</v>
      </c>
      <c r="X213" s="2" t="s">
        <v>46</v>
      </c>
      <c r="Y213" s="2"/>
      <c r="Z213" s="2"/>
      <c r="AA213" s="2"/>
      <c r="AB213" s="2"/>
      <c r="AC213" s="2"/>
      <c r="AD213" s="2" t="s">
        <v>510</v>
      </c>
      <c r="AE213" s="2"/>
      <c r="AF213" s="2"/>
      <c r="AG213" s="2"/>
      <c r="AH213" s="2"/>
      <c r="AI213" s="2" t="s">
        <v>511</v>
      </c>
      <c r="AJ213" s="2"/>
    </row>
    <row r="214" spans="1:36" x14ac:dyDescent="0.25">
      <c r="A214" s="1" t="s">
        <v>447</v>
      </c>
      <c r="B214" s="1" t="s">
        <v>448</v>
      </c>
      <c r="C214" s="2" t="s">
        <v>512</v>
      </c>
      <c r="E214" s="1"/>
      <c r="F214" s="1">
        <v>1</v>
      </c>
      <c r="G214" s="5" t="str">
        <f>HYPERLINK("http://ictvonline.org/taxonomyHistory.asp?taxnode_id=20162103","20162103")</f>
        <v>20162103</v>
      </c>
      <c r="H214" s="1">
        <v>2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2</v>
      </c>
      <c r="O214" s="1">
        <v>0</v>
      </c>
      <c r="P214" s="1">
        <v>0</v>
      </c>
      <c r="Q214" s="1">
        <v>0</v>
      </c>
      <c r="R214" s="1">
        <v>0</v>
      </c>
      <c r="S214" s="1">
        <v>11</v>
      </c>
      <c r="T214" s="1">
        <v>0</v>
      </c>
      <c r="U214" s="1">
        <f t="shared" si="18"/>
        <v>2</v>
      </c>
      <c r="V214" s="1">
        <f t="shared" si="19"/>
        <v>11</v>
      </c>
      <c r="W214" s="1">
        <f t="shared" si="20"/>
        <v>13</v>
      </c>
      <c r="X214" s="1" t="s">
        <v>46</v>
      </c>
      <c r="Y214" s="1"/>
      <c r="Z214" s="1"/>
      <c r="AA214" s="1"/>
      <c r="AB214" s="1"/>
      <c r="AC214" s="1"/>
      <c r="AD214" s="1" t="s">
        <v>513</v>
      </c>
      <c r="AE214" s="1"/>
      <c r="AF214" s="1"/>
      <c r="AG214" s="1"/>
      <c r="AH214" s="1"/>
      <c r="AI214" s="1" t="s">
        <v>514</v>
      </c>
      <c r="AJ214" s="1"/>
    </row>
    <row r="215" spans="1:36" x14ac:dyDescent="0.25">
      <c r="A215" s="1" t="s">
        <v>447</v>
      </c>
      <c r="B215" s="1" t="s">
        <v>448</v>
      </c>
      <c r="C215" s="2" t="s">
        <v>515</v>
      </c>
      <c r="E215" s="1"/>
      <c r="F215" s="1">
        <v>1</v>
      </c>
      <c r="G215" s="5" t="str">
        <f>HYPERLINK("http://ictvonline.org/taxonomyHistory.asp?taxnode_id=20162107","20162107")</f>
        <v>20162107</v>
      </c>
      <c r="H215" s="1">
        <v>2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1</v>
      </c>
      <c r="T215" s="1">
        <v>0</v>
      </c>
      <c r="U215" s="1">
        <f t="shared" si="18"/>
        <v>0</v>
      </c>
      <c r="V215" s="1">
        <f t="shared" si="19"/>
        <v>1</v>
      </c>
      <c r="W215" s="1">
        <f t="shared" si="20"/>
        <v>1</v>
      </c>
      <c r="X215" s="1" t="s">
        <v>1169</v>
      </c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 t="s">
        <v>516</v>
      </c>
      <c r="AJ215" s="1"/>
    </row>
    <row r="216" spans="1:36" x14ac:dyDescent="0.25">
      <c r="A216" s="1" t="s">
        <v>447</v>
      </c>
      <c r="B216" s="1" t="s">
        <v>448</v>
      </c>
      <c r="C216" s="2" t="s">
        <v>517</v>
      </c>
      <c r="E216" s="1"/>
      <c r="F216" s="1">
        <v>1</v>
      </c>
      <c r="G216" s="5" t="str">
        <f>HYPERLINK("http://ictvonline.org/taxonomyHistory.asp?taxnode_id=20162108","20162108")</f>
        <v>20162108</v>
      </c>
      <c r="H216" s="1">
        <v>2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9</v>
      </c>
      <c r="T216" s="1">
        <v>0</v>
      </c>
      <c r="U216" s="1">
        <f t="shared" si="18"/>
        <v>0</v>
      </c>
      <c r="V216" s="1">
        <f t="shared" si="19"/>
        <v>9</v>
      </c>
      <c r="W216" s="1">
        <f t="shared" si="20"/>
        <v>9</v>
      </c>
      <c r="X216" s="1" t="s">
        <v>1169</v>
      </c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 t="s">
        <v>518</v>
      </c>
      <c r="AJ216" s="1"/>
    </row>
    <row r="217" spans="1:36" x14ac:dyDescent="0.25">
      <c r="A217" s="1" t="s">
        <v>447</v>
      </c>
      <c r="B217" s="1" t="s">
        <v>448</v>
      </c>
      <c r="C217" s="2" t="s">
        <v>519</v>
      </c>
      <c r="E217" s="1"/>
      <c r="F217" s="1">
        <v>1</v>
      </c>
      <c r="G217" s="5" t="str">
        <f>HYPERLINK("http://ictvonline.org/taxonomyHistory.asp?taxnode_id=20162109","20162109")</f>
        <v>20162109</v>
      </c>
      <c r="H217" s="1">
        <v>2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1</v>
      </c>
      <c r="T217" s="1">
        <v>0</v>
      </c>
      <c r="U217" s="1">
        <f t="shared" si="18"/>
        <v>0</v>
      </c>
      <c r="V217" s="1">
        <f t="shared" si="19"/>
        <v>1</v>
      </c>
      <c r="W217" s="1">
        <f t="shared" si="20"/>
        <v>1</v>
      </c>
      <c r="X217" s="1" t="s">
        <v>1169</v>
      </c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 t="s">
        <v>520</v>
      </c>
      <c r="AJ217" s="1"/>
    </row>
    <row r="218" spans="1:36" x14ac:dyDescent="0.25">
      <c r="A218" s="1" t="s">
        <v>447</v>
      </c>
      <c r="B218" s="1" t="s">
        <v>448</v>
      </c>
      <c r="C218" s="2" t="s">
        <v>521</v>
      </c>
      <c r="E218" s="1"/>
      <c r="F218" s="1">
        <v>1</v>
      </c>
      <c r="G218" s="5" t="str">
        <f>HYPERLINK("http://ictvonline.org/taxonomyHistory.asp?taxnode_id=20162110","20162110")</f>
        <v>20162110</v>
      </c>
      <c r="H218" s="1">
        <v>2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3</v>
      </c>
      <c r="T218" s="1">
        <v>0</v>
      </c>
      <c r="U218" s="1">
        <f t="shared" si="18"/>
        <v>0</v>
      </c>
      <c r="V218" s="1">
        <f t="shared" si="19"/>
        <v>3</v>
      </c>
      <c r="W218" s="1">
        <f t="shared" si="20"/>
        <v>3</v>
      </c>
      <c r="X218" s="1" t="s">
        <v>1169</v>
      </c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 t="s">
        <v>522</v>
      </c>
      <c r="AJ218" s="1"/>
    </row>
    <row r="219" spans="1:36" x14ac:dyDescent="0.25">
      <c r="A219" s="1" t="s">
        <v>447</v>
      </c>
      <c r="B219" s="1" t="s">
        <v>448</v>
      </c>
      <c r="C219" s="2" t="s">
        <v>523</v>
      </c>
      <c r="E219" s="1"/>
      <c r="F219" s="1">
        <v>1</v>
      </c>
      <c r="G219" s="5" t="str">
        <f>HYPERLINK("http://ictvonline.org/taxonomyHistory.asp?taxnode_id=20162111","20162111")</f>
        <v>20162111</v>
      </c>
      <c r="H219" s="1">
        <v>2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7</v>
      </c>
      <c r="T219" s="1">
        <v>0</v>
      </c>
      <c r="U219" s="1">
        <f t="shared" si="18"/>
        <v>0</v>
      </c>
      <c r="V219" s="1">
        <f t="shared" si="19"/>
        <v>7</v>
      </c>
      <c r="W219" s="1">
        <f t="shared" si="20"/>
        <v>7</v>
      </c>
      <c r="X219" s="1" t="s">
        <v>1169</v>
      </c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 t="s">
        <v>524</v>
      </c>
      <c r="AJ219" s="1"/>
    </row>
    <row r="220" spans="1:36" s="16" customFormat="1" x14ac:dyDescent="0.25">
      <c r="A220" s="1" t="s">
        <v>447</v>
      </c>
      <c r="B220" s="1" t="s">
        <v>448</v>
      </c>
      <c r="C220" s="2" t="s">
        <v>525</v>
      </c>
      <c r="D220" s="2"/>
      <c r="E220" s="1"/>
      <c r="F220" s="1">
        <v>1</v>
      </c>
      <c r="G220" s="5" t="str">
        <f>HYPERLINK("http://ictvonline.org/taxonomyHistory.asp?taxnode_id=20162113","20162113")</f>
        <v>20162113</v>
      </c>
      <c r="H220" s="1">
        <v>2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2</v>
      </c>
      <c r="T220" s="1">
        <v>0</v>
      </c>
      <c r="U220" s="1">
        <v>0</v>
      </c>
      <c r="V220" s="1">
        <v>2</v>
      </c>
      <c r="W220" s="1">
        <v>2</v>
      </c>
      <c r="X220" s="1" t="s">
        <v>1169</v>
      </c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 t="s">
        <v>1152</v>
      </c>
      <c r="AJ220" s="1"/>
    </row>
    <row r="221" spans="1:36" x14ac:dyDescent="0.25">
      <c r="A221" s="1" t="s">
        <v>447</v>
      </c>
      <c r="B221" s="1" t="s">
        <v>448</v>
      </c>
      <c r="C221" s="2" t="s">
        <v>526</v>
      </c>
      <c r="E221" s="1"/>
      <c r="F221" s="1">
        <v>1</v>
      </c>
      <c r="G221" s="5" t="str">
        <f>HYPERLINK("http://ictvonline.org/taxonomyHistory.asp?taxnode_id=20162090","20162090")</f>
        <v>20162090</v>
      </c>
      <c r="H221" s="1">
        <v>3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1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f t="shared" ref="U221:U245" si="21">N221</f>
        <v>1</v>
      </c>
      <c r="V221" s="1">
        <f t="shared" ref="V221:V245" si="22">SUM(I221:M221,O221:T221)</f>
        <v>0</v>
      </c>
      <c r="W221" s="1">
        <f t="shared" ref="W221:W245" si="23">SUM(I221:T221)</f>
        <v>1</v>
      </c>
      <c r="X221" s="1" t="s">
        <v>39</v>
      </c>
      <c r="Y221" s="1"/>
      <c r="Z221" s="1"/>
      <c r="AA221" s="1"/>
      <c r="AC221" s="1"/>
      <c r="AD221" s="1" t="s">
        <v>527</v>
      </c>
      <c r="AE221" s="1"/>
      <c r="AF221" s="1"/>
      <c r="AG221" s="1"/>
      <c r="AH221" s="1"/>
      <c r="AI221" s="1"/>
      <c r="AJ221" s="1"/>
    </row>
    <row r="222" spans="1:36" x14ac:dyDescent="0.25">
      <c r="A222" s="1" t="s">
        <v>447</v>
      </c>
      <c r="B222" s="1" t="s">
        <v>448</v>
      </c>
      <c r="C222" s="2" t="s">
        <v>1156</v>
      </c>
      <c r="E222" s="1"/>
      <c r="F222" s="1">
        <v>1</v>
      </c>
      <c r="G222" s="18">
        <v>2019001</v>
      </c>
      <c r="H222" s="1">
        <v>1</v>
      </c>
      <c r="I222" s="1">
        <v>0</v>
      </c>
      <c r="J222" s="1">
        <v>0</v>
      </c>
      <c r="K222" s="1">
        <v>0</v>
      </c>
      <c r="L222" s="1">
        <v>1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1</v>
      </c>
      <c r="W222" s="1">
        <v>1</v>
      </c>
      <c r="X222" s="1" t="s">
        <v>1169</v>
      </c>
      <c r="Y222" s="1"/>
      <c r="Z222" s="1"/>
      <c r="AA222" s="1"/>
      <c r="AB222" s="25" t="s">
        <v>1157</v>
      </c>
      <c r="AC222" s="1"/>
      <c r="AD222" s="1"/>
      <c r="AE222" s="1"/>
      <c r="AF222" s="1"/>
      <c r="AG222" s="1"/>
      <c r="AH222" s="1"/>
      <c r="AI222" s="1"/>
      <c r="AJ222" s="1"/>
    </row>
    <row r="223" spans="1:36" x14ac:dyDescent="0.25">
      <c r="A223" s="1" t="s">
        <v>528</v>
      </c>
      <c r="B223" s="1" t="s">
        <v>529</v>
      </c>
      <c r="C223" s="2" t="s">
        <v>530</v>
      </c>
      <c r="E223" s="1" t="s">
        <v>531</v>
      </c>
      <c r="F223" s="1">
        <v>1</v>
      </c>
      <c r="G223" s="5" t="str">
        <f t="shared" ref="G223:G230" si="24">HYPERLINK("http://ictvonline.org/taxonomyHistory.asp?taxnode_id=20162905","20162905")</f>
        <v>20162905</v>
      </c>
      <c r="H223" s="7" t="s">
        <v>197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4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1">
        <f t="shared" si="21"/>
        <v>4</v>
      </c>
      <c r="V223" s="1">
        <f t="shared" si="22"/>
        <v>0</v>
      </c>
      <c r="W223" s="1">
        <f t="shared" si="23"/>
        <v>4</v>
      </c>
      <c r="X223" s="7" t="s">
        <v>39</v>
      </c>
      <c r="AD223" s="20" t="s">
        <v>532</v>
      </c>
    </row>
    <row r="224" spans="1:36" x14ac:dyDescent="0.25">
      <c r="A224" s="1" t="s">
        <v>528</v>
      </c>
      <c r="B224" s="1" t="s">
        <v>529</v>
      </c>
      <c r="C224" s="2" t="s">
        <v>530</v>
      </c>
      <c r="E224" s="1" t="s">
        <v>533</v>
      </c>
      <c r="F224" s="1">
        <v>1</v>
      </c>
      <c r="G224" s="5" t="str">
        <f t="shared" si="24"/>
        <v>20162905</v>
      </c>
      <c r="H224" s="7" t="s">
        <v>197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1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1">
        <f t="shared" si="21"/>
        <v>1</v>
      </c>
      <c r="V224" s="1">
        <f t="shared" si="22"/>
        <v>0</v>
      </c>
      <c r="W224" s="1">
        <f t="shared" si="23"/>
        <v>1</v>
      </c>
      <c r="X224" s="7" t="s">
        <v>39</v>
      </c>
      <c r="AD224" s="20" t="s">
        <v>534</v>
      </c>
    </row>
    <row r="225" spans="1:36" x14ac:dyDescent="0.25">
      <c r="A225" s="1" t="s">
        <v>528</v>
      </c>
      <c r="B225" s="1" t="s">
        <v>529</v>
      </c>
      <c r="C225" s="2" t="s">
        <v>530</v>
      </c>
      <c r="E225" s="1" t="s">
        <v>535</v>
      </c>
      <c r="F225" s="1">
        <v>1</v>
      </c>
      <c r="G225" s="5" t="str">
        <f t="shared" si="24"/>
        <v>20162905</v>
      </c>
      <c r="H225" s="7">
        <v>2</v>
      </c>
      <c r="I225" s="7">
        <v>7</v>
      </c>
      <c r="J225" s="7">
        <v>0</v>
      </c>
      <c r="K225" s="7">
        <v>1</v>
      </c>
      <c r="L225" s="7">
        <v>0</v>
      </c>
      <c r="M225" s="7">
        <v>0</v>
      </c>
      <c r="N225" s="7">
        <v>1</v>
      </c>
      <c r="O225" s="7">
        <v>1</v>
      </c>
      <c r="P225" s="7">
        <v>0</v>
      </c>
      <c r="Q225" s="7">
        <v>1</v>
      </c>
      <c r="R225" s="7">
        <v>0</v>
      </c>
      <c r="S225" s="7">
        <v>0</v>
      </c>
      <c r="T225" s="7">
        <v>0</v>
      </c>
      <c r="U225" s="1">
        <f t="shared" si="21"/>
        <v>1</v>
      </c>
      <c r="V225" s="1">
        <f t="shared" si="22"/>
        <v>10</v>
      </c>
      <c r="W225" s="1">
        <f t="shared" si="23"/>
        <v>11</v>
      </c>
      <c r="X225" s="7" t="s">
        <v>46</v>
      </c>
      <c r="Y225" s="20" t="s">
        <v>536</v>
      </c>
      <c r="AA225" s="20" t="s">
        <v>537</v>
      </c>
      <c r="AD225" s="20" t="s">
        <v>538</v>
      </c>
      <c r="AE225" s="20" t="s">
        <v>539</v>
      </c>
      <c r="AG225" s="20" t="s">
        <v>540</v>
      </c>
    </row>
    <row r="226" spans="1:36" x14ac:dyDescent="0.25">
      <c r="A226" s="1" t="s">
        <v>528</v>
      </c>
      <c r="B226" s="1" t="s">
        <v>529</v>
      </c>
      <c r="C226" s="2" t="s">
        <v>530</v>
      </c>
      <c r="E226" s="1" t="s">
        <v>541</v>
      </c>
      <c r="F226" s="1">
        <v>1</v>
      </c>
      <c r="G226" s="5" t="str">
        <f t="shared" si="24"/>
        <v>20162905</v>
      </c>
      <c r="H226" s="7">
        <v>2</v>
      </c>
      <c r="I226" s="7">
        <v>7</v>
      </c>
      <c r="J226" s="7">
        <v>0</v>
      </c>
      <c r="K226" s="7">
        <v>0</v>
      </c>
      <c r="L226" s="7">
        <v>0</v>
      </c>
      <c r="M226" s="7">
        <v>0</v>
      </c>
      <c r="N226" s="7">
        <v>1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0</v>
      </c>
      <c r="U226" s="1">
        <f t="shared" si="21"/>
        <v>1</v>
      </c>
      <c r="V226" s="1">
        <f t="shared" si="22"/>
        <v>7</v>
      </c>
      <c r="W226" s="1">
        <f t="shared" si="23"/>
        <v>8</v>
      </c>
      <c r="X226" s="7" t="s">
        <v>46</v>
      </c>
      <c r="Y226" s="20" t="s">
        <v>542</v>
      </c>
      <c r="AD226" s="20" t="s">
        <v>543</v>
      </c>
    </row>
    <row r="227" spans="1:36" x14ac:dyDescent="0.25">
      <c r="A227" s="1" t="s">
        <v>528</v>
      </c>
      <c r="B227" s="1" t="s">
        <v>529</v>
      </c>
      <c r="C227" s="2" t="s">
        <v>530</v>
      </c>
      <c r="E227" s="1" t="s">
        <v>544</v>
      </c>
      <c r="F227" s="1">
        <v>1</v>
      </c>
      <c r="G227" s="5" t="str">
        <f t="shared" si="24"/>
        <v>20162905</v>
      </c>
      <c r="H227" s="7">
        <v>1</v>
      </c>
      <c r="I227" s="7">
        <v>1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1">
        <f t="shared" si="21"/>
        <v>0</v>
      </c>
      <c r="V227" s="1">
        <f t="shared" si="22"/>
        <v>1</v>
      </c>
      <c r="W227" s="1">
        <f t="shared" si="23"/>
        <v>1</v>
      </c>
      <c r="X227" s="7" t="s">
        <v>1169</v>
      </c>
      <c r="Y227" s="20" t="s">
        <v>545</v>
      </c>
    </row>
    <row r="228" spans="1:36" x14ac:dyDescent="0.25">
      <c r="A228" s="1" t="s">
        <v>528</v>
      </c>
      <c r="B228" s="1" t="s">
        <v>529</v>
      </c>
      <c r="C228" s="2" t="s">
        <v>530</v>
      </c>
      <c r="E228" s="1" t="s">
        <v>546</v>
      </c>
      <c r="F228" s="1">
        <v>1</v>
      </c>
      <c r="G228" s="5" t="str">
        <f t="shared" si="24"/>
        <v>20162905</v>
      </c>
      <c r="H228" s="7">
        <v>1</v>
      </c>
      <c r="I228" s="7">
        <v>1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1">
        <f t="shared" si="21"/>
        <v>0</v>
      </c>
      <c r="V228" s="1">
        <f t="shared" si="22"/>
        <v>1</v>
      </c>
      <c r="W228" s="1">
        <f t="shared" si="23"/>
        <v>1</v>
      </c>
      <c r="X228" s="7" t="s">
        <v>1169</v>
      </c>
      <c r="Y228" s="20" t="s">
        <v>547</v>
      </c>
    </row>
    <row r="229" spans="1:36" x14ac:dyDescent="0.25">
      <c r="A229" s="1" t="s">
        <v>528</v>
      </c>
      <c r="B229" s="1" t="s">
        <v>529</v>
      </c>
      <c r="C229" s="2" t="s">
        <v>530</v>
      </c>
      <c r="E229" s="1" t="s">
        <v>548</v>
      </c>
      <c r="F229" s="1">
        <v>1</v>
      </c>
      <c r="G229" s="5" t="str">
        <f t="shared" si="24"/>
        <v>20162905</v>
      </c>
      <c r="H229" s="7">
        <v>2</v>
      </c>
      <c r="I229" s="7">
        <v>2</v>
      </c>
      <c r="J229" s="7">
        <v>0</v>
      </c>
      <c r="K229" s="7">
        <v>0</v>
      </c>
      <c r="L229" s="7">
        <v>0</v>
      </c>
      <c r="M229" s="7">
        <v>0</v>
      </c>
      <c r="N229" s="7">
        <v>1</v>
      </c>
      <c r="O229" s="7">
        <v>0</v>
      </c>
      <c r="P229" s="7">
        <v>0</v>
      </c>
      <c r="Q229" s="7">
        <v>0</v>
      </c>
      <c r="R229" s="7">
        <v>0</v>
      </c>
      <c r="S229" s="7">
        <v>0</v>
      </c>
      <c r="T229" s="7">
        <v>0</v>
      </c>
      <c r="U229" s="1">
        <f t="shared" si="21"/>
        <v>1</v>
      </c>
      <c r="V229" s="1">
        <f t="shared" si="22"/>
        <v>2</v>
      </c>
      <c r="W229" s="1">
        <f t="shared" si="23"/>
        <v>3</v>
      </c>
      <c r="X229" s="7" t="s">
        <v>46</v>
      </c>
      <c r="Y229" s="20" t="s">
        <v>549</v>
      </c>
      <c r="AD229" s="20" t="s">
        <v>550</v>
      </c>
    </row>
    <row r="230" spans="1:36" x14ac:dyDescent="0.25">
      <c r="A230" s="1" t="s">
        <v>528</v>
      </c>
      <c r="B230" s="1" t="s">
        <v>529</v>
      </c>
      <c r="C230" s="2" t="s">
        <v>530</v>
      </c>
      <c r="E230" s="1" t="s">
        <v>551</v>
      </c>
      <c r="F230" s="1">
        <v>1</v>
      </c>
      <c r="G230" s="5" t="str">
        <f t="shared" si="24"/>
        <v>20162905</v>
      </c>
      <c r="H230" s="7">
        <v>1</v>
      </c>
      <c r="I230" s="7">
        <v>1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1">
        <f t="shared" si="21"/>
        <v>0</v>
      </c>
      <c r="V230" s="1">
        <f t="shared" si="22"/>
        <v>1</v>
      </c>
      <c r="W230" s="1">
        <f t="shared" si="23"/>
        <v>1</v>
      </c>
      <c r="X230" s="7" t="s">
        <v>1169</v>
      </c>
      <c r="Y230" s="20" t="s">
        <v>552</v>
      </c>
    </row>
    <row r="231" spans="1:36" x14ac:dyDescent="0.25">
      <c r="A231" s="1" t="s">
        <v>528</v>
      </c>
      <c r="B231" s="1" t="s">
        <v>529</v>
      </c>
      <c r="C231" s="2" t="s">
        <v>553</v>
      </c>
      <c r="E231" s="1"/>
      <c r="F231" s="1">
        <v>1</v>
      </c>
      <c r="G231" s="4" t="str">
        <f>HYPERLINK("https://talk.ictvonline.org/taxonomy/p/taxonomy-history?taxnode_id=20162906", "20162906")</f>
        <v>20162906</v>
      </c>
      <c r="H231" s="7">
        <v>1</v>
      </c>
      <c r="I231" s="7">
        <v>0</v>
      </c>
      <c r="J231" s="7">
        <v>5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0</v>
      </c>
      <c r="U231" s="1">
        <f t="shared" si="21"/>
        <v>0</v>
      </c>
      <c r="V231" s="1">
        <f t="shared" si="22"/>
        <v>5</v>
      </c>
      <c r="W231" s="1">
        <f t="shared" si="23"/>
        <v>5</v>
      </c>
      <c r="X231" s="7" t="s">
        <v>1169</v>
      </c>
      <c r="Z231" s="20" t="s">
        <v>554</v>
      </c>
    </row>
    <row r="232" spans="1:36" x14ac:dyDescent="0.25">
      <c r="A232" s="1" t="s">
        <v>528</v>
      </c>
      <c r="B232" s="1" t="s">
        <v>529</v>
      </c>
      <c r="C232" s="2" t="s">
        <v>555</v>
      </c>
      <c r="E232" s="1"/>
      <c r="F232" s="1">
        <v>1</v>
      </c>
      <c r="G232" s="4" t="str">
        <f>HYPERLINK("https://talk.ictvonline.org/taxonomy/p/taxonomy-history?taxnode_id=20162907", "20162907")</f>
        <v>20162907</v>
      </c>
      <c r="H232" s="7">
        <v>1</v>
      </c>
      <c r="I232" s="7">
        <v>0</v>
      </c>
      <c r="J232" s="7">
        <v>0</v>
      </c>
      <c r="K232" s="7">
        <v>2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5</v>
      </c>
      <c r="T232" s="7">
        <v>0</v>
      </c>
      <c r="U232" s="1">
        <f t="shared" si="21"/>
        <v>0</v>
      </c>
      <c r="V232" s="1">
        <f t="shared" si="22"/>
        <v>7</v>
      </c>
      <c r="W232" s="1">
        <f t="shared" si="23"/>
        <v>7</v>
      </c>
      <c r="X232" s="7" t="s">
        <v>1169</v>
      </c>
      <c r="AA232" s="20" t="s">
        <v>556</v>
      </c>
      <c r="AI232" s="20" t="s">
        <v>557</v>
      </c>
    </row>
    <row r="233" spans="1:36" x14ac:dyDescent="0.25">
      <c r="A233" s="1" t="s">
        <v>528</v>
      </c>
      <c r="B233" s="1" t="s">
        <v>529</v>
      </c>
      <c r="C233" s="2" t="s">
        <v>558</v>
      </c>
      <c r="E233" s="1"/>
      <c r="F233" s="1">
        <v>1</v>
      </c>
      <c r="G233" s="4" t="str">
        <f>HYPERLINK("https://talk.ictvonline.org/taxonomy/p/taxonomy-history?taxnode_id=20162908", "20162908")</f>
        <v>20162908</v>
      </c>
      <c r="H233" s="7">
        <v>1</v>
      </c>
      <c r="I233" s="7">
        <v>0</v>
      </c>
      <c r="J233" s="7">
        <v>0</v>
      </c>
      <c r="K233" s="7">
        <v>0</v>
      </c>
      <c r="L233" s="7">
        <v>2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1">
        <f t="shared" si="21"/>
        <v>0</v>
      </c>
      <c r="V233" s="1">
        <f t="shared" si="22"/>
        <v>2</v>
      </c>
      <c r="W233" s="1">
        <f t="shared" si="23"/>
        <v>2</v>
      </c>
      <c r="X233" s="7" t="s">
        <v>1169</v>
      </c>
      <c r="AB233" s="20" t="s">
        <v>559</v>
      </c>
    </row>
    <row r="234" spans="1:36" x14ac:dyDescent="0.25">
      <c r="A234" s="1" t="s">
        <v>528</v>
      </c>
      <c r="B234" s="1" t="s">
        <v>529</v>
      </c>
      <c r="D234" s="11" t="s">
        <v>560</v>
      </c>
      <c r="E234" s="1"/>
      <c r="F234" s="1">
        <v>0</v>
      </c>
      <c r="G234" s="18"/>
      <c r="H234" s="7">
        <v>1</v>
      </c>
      <c r="I234" s="7">
        <v>1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1">
        <f t="shared" si="21"/>
        <v>0</v>
      </c>
      <c r="V234" s="1">
        <f t="shared" si="22"/>
        <v>1</v>
      </c>
      <c r="W234" s="1">
        <f t="shared" si="23"/>
        <v>1</v>
      </c>
      <c r="X234" s="7" t="s">
        <v>1169</v>
      </c>
      <c r="Y234" s="20" t="s">
        <v>561</v>
      </c>
    </row>
    <row r="235" spans="1:36" x14ac:dyDescent="0.25">
      <c r="A235" s="1" t="s">
        <v>528</v>
      </c>
      <c r="B235" s="1" t="s">
        <v>529</v>
      </c>
      <c r="D235" s="11" t="s">
        <v>562</v>
      </c>
      <c r="E235" s="1"/>
      <c r="F235" s="1">
        <v>0</v>
      </c>
      <c r="G235" s="18"/>
      <c r="H235" s="7">
        <v>1</v>
      </c>
      <c r="I235" s="7">
        <v>0</v>
      </c>
      <c r="J235" s="7">
        <v>1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1">
        <f t="shared" si="21"/>
        <v>0</v>
      </c>
      <c r="V235" s="1">
        <f t="shared" si="22"/>
        <v>1</v>
      </c>
      <c r="W235" s="1">
        <f t="shared" si="23"/>
        <v>1</v>
      </c>
      <c r="X235" s="7" t="s">
        <v>1169</v>
      </c>
      <c r="Z235" s="20" t="s">
        <v>563</v>
      </c>
    </row>
    <row r="236" spans="1:36" x14ac:dyDescent="0.25">
      <c r="A236" s="1" t="s">
        <v>528</v>
      </c>
      <c r="B236" s="1" t="s">
        <v>529</v>
      </c>
      <c r="D236" s="11" t="s">
        <v>564</v>
      </c>
      <c r="E236" s="1"/>
      <c r="F236" s="1">
        <v>0</v>
      </c>
      <c r="G236" s="18"/>
      <c r="H236" s="7">
        <v>1</v>
      </c>
      <c r="I236" s="7">
        <v>0</v>
      </c>
      <c r="J236" s="7">
        <v>1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1">
        <f t="shared" si="21"/>
        <v>0</v>
      </c>
      <c r="V236" s="1">
        <f t="shared" si="22"/>
        <v>1</v>
      </c>
      <c r="W236" s="1">
        <f t="shared" si="23"/>
        <v>1</v>
      </c>
      <c r="X236" s="7" t="s">
        <v>1169</v>
      </c>
      <c r="Z236" s="20" t="s">
        <v>565</v>
      </c>
    </row>
    <row r="237" spans="1:36" s="11" customFormat="1" x14ac:dyDescent="0.25">
      <c r="A237" s="2" t="s">
        <v>566</v>
      </c>
      <c r="B237" s="2" t="s">
        <v>567</v>
      </c>
      <c r="C237" s="22" t="s">
        <v>568</v>
      </c>
      <c r="E237" s="2"/>
      <c r="F237" s="2">
        <v>1</v>
      </c>
      <c r="G237" s="4">
        <v>20170071</v>
      </c>
      <c r="H237" s="11">
        <v>1</v>
      </c>
      <c r="I237" s="11">
        <v>1</v>
      </c>
      <c r="J237" s="11">
        <v>3</v>
      </c>
      <c r="K237" s="11">
        <v>0</v>
      </c>
      <c r="L237" s="11">
        <v>0</v>
      </c>
      <c r="M237" s="11">
        <v>0</v>
      </c>
      <c r="N237" s="11">
        <v>0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2">
        <f t="shared" si="21"/>
        <v>0</v>
      </c>
      <c r="V237" s="2">
        <f t="shared" si="22"/>
        <v>4</v>
      </c>
      <c r="W237" s="2">
        <f t="shared" si="23"/>
        <v>4</v>
      </c>
      <c r="X237" s="11" t="s">
        <v>1169</v>
      </c>
      <c r="Y237" s="22" t="s">
        <v>569</v>
      </c>
      <c r="Z237" s="22" t="s">
        <v>570</v>
      </c>
      <c r="AA237" s="22"/>
      <c r="AB237" s="22"/>
      <c r="AC237" s="22"/>
      <c r="AD237" s="22"/>
      <c r="AE237" s="2"/>
      <c r="AF237" s="2"/>
      <c r="AG237" s="2"/>
      <c r="AH237" s="2"/>
      <c r="AI237" s="2"/>
      <c r="AJ237" s="2"/>
    </row>
    <row r="238" spans="1:36" s="11" customFormat="1" x14ac:dyDescent="0.25">
      <c r="A238" s="2" t="s">
        <v>566</v>
      </c>
      <c r="B238" s="2" t="s">
        <v>567</v>
      </c>
      <c r="C238" s="22" t="s">
        <v>571</v>
      </c>
      <c r="E238" s="2"/>
      <c r="F238" s="2">
        <v>1</v>
      </c>
      <c r="G238" s="4">
        <v>20170074</v>
      </c>
      <c r="H238" s="11">
        <v>1</v>
      </c>
      <c r="I238" s="11">
        <v>0</v>
      </c>
      <c r="J238" s="11">
        <v>1</v>
      </c>
      <c r="K238" s="11">
        <v>0</v>
      </c>
      <c r="L238" s="11">
        <v>0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2">
        <f t="shared" si="21"/>
        <v>0</v>
      </c>
      <c r="V238" s="2">
        <f t="shared" si="22"/>
        <v>1</v>
      </c>
      <c r="W238" s="2">
        <f t="shared" si="23"/>
        <v>1</v>
      </c>
      <c r="X238" s="11" t="s">
        <v>1169</v>
      </c>
      <c r="Y238" s="22"/>
      <c r="Z238" s="22" t="s">
        <v>572</v>
      </c>
      <c r="AA238" s="22"/>
      <c r="AB238" s="22"/>
      <c r="AC238" s="22"/>
      <c r="AD238" s="22"/>
      <c r="AE238" s="2"/>
      <c r="AF238" s="2"/>
      <c r="AG238" s="2"/>
      <c r="AH238" s="2"/>
      <c r="AI238" s="2"/>
      <c r="AJ238" s="2"/>
    </row>
    <row r="239" spans="1:36" s="11" customFormat="1" x14ac:dyDescent="0.25">
      <c r="A239" s="2" t="s">
        <v>566</v>
      </c>
      <c r="B239" s="2" t="s">
        <v>567</v>
      </c>
      <c r="C239" s="22" t="s">
        <v>573</v>
      </c>
      <c r="E239" s="2"/>
      <c r="F239" s="2">
        <v>1</v>
      </c>
      <c r="G239" s="5">
        <v>20170075</v>
      </c>
      <c r="H239" s="11">
        <v>1</v>
      </c>
      <c r="I239" s="11">
        <v>0</v>
      </c>
      <c r="J239" s="11">
        <v>0</v>
      </c>
      <c r="K239" s="11">
        <v>0</v>
      </c>
      <c r="L239" s="11">
        <v>4</v>
      </c>
      <c r="M239" s="11">
        <v>0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2">
        <f t="shared" si="21"/>
        <v>0</v>
      </c>
      <c r="V239" s="2">
        <f t="shared" si="22"/>
        <v>4</v>
      </c>
      <c r="W239" s="2">
        <f t="shared" si="23"/>
        <v>4</v>
      </c>
      <c r="X239" s="11" t="s">
        <v>1169</v>
      </c>
      <c r="Y239" s="22"/>
      <c r="Z239" s="22"/>
      <c r="AA239" s="22"/>
      <c r="AB239" s="22" t="s">
        <v>574</v>
      </c>
      <c r="AC239" s="22"/>
      <c r="AD239" s="22"/>
      <c r="AE239" s="2"/>
      <c r="AF239" s="2"/>
      <c r="AG239" s="2"/>
      <c r="AH239" s="2"/>
      <c r="AI239" s="2"/>
      <c r="AJ239" s="2"/>
    </row>
    <row r="240" spans="1:36" s="11" customFormat="1" x14ac:dyDescent="0.25">
      <c r="A240" s="2" t="s">
        <v>566</v>
      </c>
      <c r="B240" s="2" t="s">
        <v>567</v>
      </c>
      <c r="C240" s="22" t="s">
        <v>575</v>
      </c>
      <c r="E240" s="2"/>
      <c r="F240" s="2">
        <v>1</v>
      </c>
      <c r="G240" s="5">
        <v>20170076</v>
      </c>
      <c r="H240" s="11">
        <v>1</v>
      </c>
      <c r="I240" s="11">
        <v>0</v>
      </c>
      <c r="J240" s="11">
        <v>0</v>
      </c>
      <c r="K240" s="11">
        <v>0</v>
      </c>
      <c r="L240" s="11">
        <v>4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0</v>
      </c>
      <c r="U240" s="2">
        <f t="shared" si="21"/>
        <v>0</v>
      </c>
      <c r="V240" s="2">
        <f t="shared" si="22"/>
        <v>4</v>
      </c>
      <c r="W240" s="2">
        <f t="shared" si="23"/>
        <v>4</v>
      </c>
      <c r="X240" s="11" t="s">
        <v>1169</v>
      </c>
      <c r="Y240" s="22"/>
      <c r="Z240" s="22"/>
      <c r="AA240" s="22"/>
      <c r="AB240" s="22" t="s">
        <v>576</v>
      </c>
      <c r="AC240" s="22"/>
      <c r="AD240" s="22"/>
      <c r="AE240" s="2"/>
      <c r="AF240" s="2"/>
      <c r="AG240" s="2"/>
      <c r="AH240" s="2"/>
      <c r="AI240" s="2"/>
      <c r="AJ240" s="2"/>
    </row>
    <row r="241" spans="1:36" s="2" customFormat="1" x14ac:dyDescent="0.25">
      <c r="A241" s="2" t="s">
        <v>566</v>
      </c>
      <c r="B241" s="2" t="s">
        <v>567</v>
      </c>
      <c r="C241" s="2" t="s">
        <v>577</v>
      </c>
      <c r="F241" s="2">
        <v>1</v>
      </c>
      <c r="G241" s="5">
        <v>20170079</v>
      </c>
      <c r="H241" s="11">
        <v>1</v>
      </c>
      <c r="I241" s="11">
        <v>0</v>
      </c>
      <c r="J241" s="11">
        <v>2</v>
      </c>
      <c r="K241" s="11">
        <v>0</v>
      </c>
      <c r="L241" s="11">
        <v>0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2">
        <f t="shared" si="21"/>
        <v>0</v>
      </c>
      <c r="V241" s="2">
        <f t="shared" si="22"/>
        <v>2</v>
      </c>
      <c r="W241" s="2">
        <f t="shared" si="23"/>
        <v>2</v>
      </c>
      <c r="X241" s="11" t="s">
        <v>1169</v>
      </c>
      <c r="Y241" s="22"/>
      <c r="Z241" s="22" t="s">
        <v>578</v>
      </c>
      <c r="AA241" s="22"/>
      <c r="AB241" s="22"/>
      <c r="AC241" s="22"/>
      <c r="AD241" s="22"/>
    </row>
    <row r="242" spans="1:36" s="11" customFormat="1" x14ac:dyDescent="0.25">
      <c r="A242" s="2" t="s">
        <v>566</v>
      </c>
      <c r="B242" s="2" t="s">
        <v>567</v>
      </c>
      <c r="C242" s="11" t="s">
        <v>579</v>
      </c>
      <c r="E242" s="2"/>
      <c r="F242" s="2">
        <v>1</v>
      </c>
      <c r="G242" s="4">
        <v>20170072</v>
      </c>
      <c r="H242" s="11">
        <v>2</v>
      </c>
      <c r="I242" s="11">
        <v>1</v>
      </c>
      <c r="J242" s="11">
        <v>0</v>
      </c>
      <c r="K242" s="11">
        <v>0</v>
      </c>
      <c r="L242" s="11">
        <v>0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2">
        <f t="shared" si="21"/>
        <v>0</v>
      </c>
      <c r="V242" s="2">
        <f t="shared" si="22"/>
        <v>1</v>
      </c>
      <c r="W242" s="2">
        <f t="shared" si="23"/>
        <v>1</v>
      </c>
      <c r="X242" s="11" t="s">
        <v>1169</v>
      </c>
      <c r="Y242" s="22" t="s">
        <v>580</v>
      </c>
      <c r="Z242" s="22"/>
      <c r="AA242" s="22"/>
      <c r="AB242" s="22"/>
      <c r="AC242" s="22"/>
      <c r="AD242" s="22"/>
      <c r="AE242" s="2"/>
      <c r="AF242" s="2"/>
      <c r="AG242" s="2"/>
      <c r="AH242" s="2"/>
      <c r="AI242" s="2"/>
      <c r="AJ242" s="2"/>
    </row>
    <row r="243" spans="1:36" s="11" customFormat="1" x14ac:dyDescent="0.25">
      <c r="A243" s="2" t="s">
        <v>566</v>
      </c>
      <c r="B243" s="2" t="s">
        <v>567</v>
      </c>
      <c r="C243" s="11" t="s">
        <v>581</v>
      </c>
      <c r="E243" s="2"/>
      <c r="F243" s="2">
        <v>1</v>
      </c>
      <c r="G243" s="4">
        <v>20170077</v>
      </c>
      <c r="H243" s="11">
        <v>2</v>
      </c>
      <c r="I243" s="11">
        <v>2</v>
      </c>
      <c r="J243" s="11">
        <v>0</v>
      </c>
      <c r="K243" s="11">
        <v>0</v>
      </c>
      <c r="L243" s="11">
        <v>0</v>
      </c>
      <c r="M243" s="11">
        <v>0</v>
      </c>
      <c r="N243" s="11">
        <v>1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2">
        <f t="shared" si="21"/>
        <v>1</v>
      </c>
      <c r="V243" s="2">
        <f t="shared" si="22"/>
        <v>2</v>
      </c>
      <c r="W243" s="2">
        <f t="shared" si="23"/>
        <v>3</v>
      </c>
      <c r="X243" s="11" t="s">
        <v>46</v>
      </c>
      <c r="Y243" s="22" t="s">
        <v>582</v>
      </c>
      <c r="Z243" s="22"/>
      <c r="AA243" s="22"/>
      <c r="AB243" s="22"/>
      <c r="AC243" s="22"/>
      <c r="AD243" s="22" t="s">
        <v>583</v>
      </c>
      <c r="AE243" s="2"/>
      <c r="AF243" s="2"/>
      <c r="AG243" s="2"/>
      <c r="AH243" s="2"/>
      <c r="AI243" s="2"/>
      <c r="AJ243" s="2"/>
    </row>
    <row r="244" spans="1:36" s="11" customFormat="1" x14ac:dyDescent="0.25">
      <c r="A244" s="2" t="s">
        <v>566</v>
      </c>
      <c r="B244" s="2" t="s">
        <v>567</v>
      </c>
      <c r="C244" s="11" t="s">
        <v>584</v>
      </c>
      <c r="E244" s="2"/>
      <c r="F244" s="2">
        <v>1</v>
      </c>
      <c r="G244" s="4">
        <v>20170080</v>
      </c>
      <c r="H244" s="11">
        <v>2</v>
      </c>
      <c r="I244" s="11">
        <v>0</v>
      </c>
      <c r="J244" s="11">
        <v>0</v>
      </c>
      <c r="K244" s="11">
        <v>0</v>
      </c>
      <c r="L244" s="11">
        <v>0</v>
      </c>
      <c r="M244" s="11">
        <v>2</v>
      </c>
      <c r="N244" s="11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2">
        <f t="shared" si="21"/>
        <v>0</v>
      </c>
      <c r="V244" s="2">
        <f t="shared" si="22"/>
        <v>2</v>
      </c>
      <c r="W244" s="2">
        <f t="shared" si="23"/>
        <v>2</v>
      </c>
      <c r="X244" s="11" t="s">
        <v>1169</v>
      </c>
      <c r="Y244" s="22"/>
      <c r="Z244" s="22"/>
      <c r="AA244" s="22"/>
      <c r="AB244" s="22"/>
      <c r="AC244" s="22" t="s">
        <v>585</v>
      </c>
      <c r="AD244" s="22"/>
      <c r="AE244" s="2"/>
      <c r="AF244" s="2"/>
      <c r="AG244" s="2"/>
      <c r="AH244" s="2"/>
      <c r="AI244" s="2"/>
      <c r="AJ244" s="2"/>
    </row>
    <row r="245" spans="1:36" s="11" customFormat="1" x14ac:dyDescent="0.25">
      <c r="A245" s="2" t="s">
        <v>566</v>
      </c>
      <c r="B245" s="2" t="s">
        <v>567</v>
      </c>
      <c r="C245" s="11" t="s">
        <v>586</v>
      </c>
      <c r="E245" s="2"/>
      <c r="F245" s="2">
        <v>1</v>
      </c>
      <c r="G245" s="4">
        <v>20170070</v>
      </c>
      <c r="H245" s="11">
        <v>3</v>
      </c>
      <c r="I245" s="11">
        <v>2</v>
      </c>
      <c r="J245" s="11">
        <v>0</v>
      </c>
      <c r="K245" s="11">
        <v>1</v>
      </c>
      <c r="L245" s="11">
        <v>0</v>
      </c>
      <c r="M245" s="11">
        <v>0</v>
      </c>
      <c r="N245" s="11">
        <v>1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2">
        <f t="shared" si="21"/>
        <v>1</v>
      </c>
      <c r="V245" s="2">
        <f t="shared" si="22"/>
        <v>3</v>
      </c>
      <c r="W245" s="2">
        <f t="shared" si="23"/>
        <v>4</v>
      </c>
      <c r="X245" s="11" t="s">
        <v>46</v>
      </c>
      <c r="Y245" s="22" t="s">
        <v>587</v>
      </c>
      <c r="Z245" s="22"/>
      <c r="AA245" s="22" t="s">
        <v>588</v>
      </c>
      <c r="AB245" s="22"/>
      <c r="AC245" s="22"/>
      <c r="AD245" s="22" t="s">
        <v>589</v>
      </c>
      <c r="AE245" s="2"/>
      <c r="AF245" s="2"/>
      <c r="AG245" s="2"/>
      <c r="AH245" s="2"/>
      <c r="AI245" s="2"/>
      <c r="AJ245" s="2"/>
    </row>
    <row r="246" spans="1:36" x14ac:dyDescent="0.25">
      <c r="A246" s="1" t="s">
        <v>590</v>
      </c>
      <c r="B246" s="1" t="s">
        <v>591</v>
      </c>
      <c r="C246" s="2" t="s">
        <v>592</v>
      </c>
      <c r="E246" s="1"/>
      <c r="F246" s="1">
        <v>1</v>
      </c>
      <c r="G246" s="5" t="str">
        <f>HYPERLINK("http://ictvonline.org/taxonomyHistory.asp?taxnode_id=20161031","20161031")</f>
        <v>20161031</v>
      </c>
      <c r="H246" s="1">
        <v>2</v>
      </c>
      <c r="I246" s="7">
        <v>0</v>
      </c>
      <c r="J246" s="7">
        <v>1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1">
        <f t="shared" ref="U246:U289" si="25">N246</f>
        <v>0</v>
      </c>
      <c r="V246" s="1">
        <f t="shared" ref="V246:V289" si="26">SUM(I246:M246,O246:T246)</f>
        <v>10</v>
      </c>
      <c r="W246" s="1">
        <f t="shared" ref="W246:W289" si="27">SUM(I246:T246)</f>
        <v>10</v>
      </c>
      <c r="X246" s="7" t="s">
        <v>1169</v>
      </c>
      <c r="Y246" s="20" t="s">
        <v>593</v>
      </c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</row>
    <row r="247" spans="1:36" s="16" customFormat="1" x14ac:dyDescent="0.25">
      <c r="A247" s="1" t="s">
        <v>590</v>
      </c>
      <c r="B247" s="1" t="s">
        <v>591</v>
      </c>
      <c r="C247" s="22" t="s">
        <v>594</v>
      </c>
      <c r="E247" s="7"/>
      <c r="F247" s="1">
        <v>1</v>
      </c>
      <c r="G247" s="9">
        <v>20161032</v>
      </c>
      <c r="H247" s="7">
        <v>1</v>
      </c>
      <c r="I247" s="7">
        <v>0</v>
      </c>
      <c r="J247" s="7">
        <v>6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1">
        <f t="shared" si="25"/>
        <v>0</v>
      </c>
      <c r="V247" s="1">
        <f t="shared" si="26"/>
        <v>6</v>
      </c>
      <c r="W247" s="1">
        <f t="shared" si="27"/>
        <v>6</v>
      </c>
      <c r="X247" s="7" t="s">
        <v>1169</v>
      </c>
      <c r="Y247" s="20" t="s">
        <v>595</v>
      </c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</row>
    <row r="248" spans="1:36" x14ac:dyDescent="0.25">
      <c r="A248" s="1" t="s">
        <v>590</v>
      </c>
      <c r="B248" s="1" t="s">
        <v>591</v>
      </c>
      <c r="C248" s="22" t="s">
        <v>596</v>
      </c>
      <c r="F248" s="1">
        <v>1</v>
      </c>
      <c r="G248" s="9">
        <v>20161033</v>
      </c>
      <c r="H248" s="7">
        <v>1</v>
      </c>
      <c r="I248" s="7">
        <v>0</v>
      </c>
      <c r="J248" s="7">
        <v>1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1">
        <f t="shared" si="25"/>
        <v>0</v>
      </c>
      <c r="V248" s="1">
        <f t="shared" si="26"/>
        <v>1</v>
      </c>
      <c r="W248" s="1">
        <f t="shared" si="27"/>
        <v>1</v>
      </c>
      <c r="X248" s="7" t="s">
        <v>1169</v>
      </c>
      <c r="Y248" s="20" t="s">
        <v>597</v>
      </c>
    </row>
    <row r="249" spans="1:36" x14ac:dyDescent="0.25">
      <c r="A249" s="1" t="s">
        <v>590</v>
      </c>
      <c r="B249" s="1" t="s">
        <v>591</v>
      </c>
      <c r="C249" s="22" t="s">
        <v>598</v>
      </c>
      <c r="F249" s="1">
        <v>1</v>
      </c>
      <c r="G249" s="9">
        <v>20161034</v>
      </c>
      <c r="H249" s="7">
        <v>1</v>
      </c>
      <c r="I249" s="7">
        <v>0</v>
      </c>
      <c r="J249" s="7">
        <v>6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1">
        <f t="shared" si="25"/>
        <v>0</v>
      </c>
      <c r="V249" s="1">
        <f t="shared" si="26"/>
        <v>6</v>
      </c>
      <c r="W249" s="1">
        <f t="shared" si="27"/>
        <v>6</v>
      </c>
      <c r="X249" s="7" t="s">
        <v>1169</v>
      </c>
      <c r="Y249" s="20" t="s">
        <v>599</v>
      </c>
    </row>
    <row r="250" spans="1:36" x14ac:dyDescent="0.25">
      <c r="A250" s="1" t="s">
        <v>590</v>
      </c>
      <c r="B250" s="1" t="s">
        <v>591</v>
      </c>
      <c r="C250" s="22" t="s">
        <v>600</v>
      </c>
      <c r="F250" s="1">
        <v>1</v>
      </c>
      <c r="G250" s="9">
        <v>20161035</v>
      </c>
      <c r="H250" s="7">
        <v>1</v>
      </c>
      <c r="I250" s="7">
        <v>0</v>
      </c>
      <c r="J250" s="7">
        <v>1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0</v>
      </c>
      <c r="U250" s="1">
        <f t="shared" si="25"/>
        <v>0</v>
      </c>
      <c r="V250" s="1">
        <f t="shared" si="26"/>
        <v>1</v>
      </c>
      <c r="W250" s="1">
        <f t="shared" si="27"/>
        <v>1</v>
      </c>
      <c r="X250" s="7" t="s">
        <v>1169</v>
      </c>
      <c r="Y250" s="20" t="s">
        <v>601</v>
      </c>
    </row>
    <row r="251" spans="1:36" x14ac:dyDescent="0.25">
      <c r="A251" s="1" t="s">
        <v>590</v>
      </c>
      <c r="B251" s="1" t="s">
        <v>591</v>
      </c>
      <c r="C251" s="22" t="s">
        <v>602</v>
      </c>
      <c r="F251" s="1">
        <v>1</v>
      </c>
      <c r="G251" s="9">
        <v>20161036</v>
      </c>
      <c r="H251" s="7">
        <v>1</v>
      </c>
      <c r="I251" s="7">
        <v>0</v>
      </c>
      <c r="J251" s="7">
        <v>7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1">
        <f t="shared" si="25"/>
        <v>0</v>
      </c>
      <c r="V251" s="1">
        <f t="shared" si="26"/>
        <v>7</v>
      </c>
      <c r="W251" s="1">
        <f t="shared" si="27"/>
        <v>7</v>
      </c>
      <c r="X251" s="7" t="s">
        <v>1169</v>
      </c>
      <c r="Y251" s="20" t="s">
        <v>603</v>
      </c>
    </row>
    <row r="252" spans="1:36" x14ac:dyDescent="0.25">
      <c r="A252" s="1" t="s">
        <v>590</v>
      </c>
      <c r="B252" s="1" t="s">
        <v>591</v>
      </c>
      <c r="C252" s="22" t="s">
        <v>604</v>
      </c>
      <c r="F252" s="1">
        <v>1</v>
      </c>
      <c r="G252" s="9">
        <v>20161037</v>
      </c>
      <c r="H252" s="7">
        <v>1</v>
      </c>
      <c r="I252" s="7">
        <v>0</v>
      </c>
      <c r="J252" s="7">
        <v>1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7">
        <v>0</v>
      </c>
      <c r="U252" s="1">
        <f t="shared" si="25"/>
        <v>0</v>
      </c>
      <c r="V252" s="1">
        <f t="shared" si="26"/>
        <v>1</v>
      </c>
      <c r="W252" s="1">
        <f t="shared" si="27"/>
        <v>1</v>
      </c>
      <c r="X252" s="7" t="s">
        <v>1169</v>
      </c>
      <c r="Y252" s="20" t="s">
        <v>605</v>
      </c>
    </row>
    <row r="253" spans="1:36" x14ac:dyDescent="0.25">
      <c r="A253" s="1" t="s">
        <v>590</v>
      </c>
      <c r="B253" s="1" t="s">
        <v>591</v>
      </c>
      <c r="C253" s="22" t="s">
        <v>606</v>
      </c>
      <c r="F253" s="1">
        <v>1</v>
      </c>
      <c r="G253" s="9">
        <v>20161038</v>
      </c>
      <c r="H253" s="7">
        <v>1</v>
      </c>
      <c r="I253" s="7">
        <v>0</v>
      </c>
      <c r="J253" s="7">
        <v>2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7">
        <v>0</v>
      </c>
      <c r="T253" s="7">
        <v>0</v>
      </c>
      <c r="U253" s="1">
        <f t="shared" si="25"/>
        <v>0</v>
      </c>
      <c r="V253" s="1">
        <f t="shared" si="26"/>
        <v>2</v>
      </c>
      <c r="W253" s="1">
        <f t="shared" si="27"/>
        <v>2</v>
      </c>
      <c r="X253" s="7" t="s">
        <v>1169</v>
      </c>
      <c r="Y253" s="20" t="s">
        <v>607</v>
      </c>
    </row>
    <row r="254" spans="1:36" x14ac:dyDescent="0.25">
      <c r="A254" s="1" t="s">
        <v>590</v>
      </c>
      <c r="B254" s="1" t="s">
        <v>591</v>
      </c>
      <c r="C254" s="22" t="s">
        <v>608</v>
      </c>
      <c r="F254" s="1">
        <v>1</v>
      </c>
      <c r="G254" s="9">
        <v>20161039</v>
      </c>
      <c r="H254" s="7">
        <v>1</v>
      </c>
      <c r="I254" s="7">
        <v>0</v>
      </c>
      <c r="J254" s="7">
        <v>1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0</v>
      </c>
      <c r="U254" s="1">
        <f t="shared" si="25"/>
        <v>0</v>
      </c>
      <c r="V254" s="1">
        <f t="shared" si="26"/>
        <v>1</v>
      </c>
      <c r="W254" s="1">
        <f t="shared" si="27"/>
        <v>1</v>
      </c>
      <c r="X254" s="7" t="s">
        <v>1169</v>
      </c>
      <c r="Y254" s="20" t="s">
        <v>609</v>
      </c>
    </row>
    <row r="255" spans="1:36" s="13" customFormat="1" x14ac:dyDescent="0.25">
      <c r="A255" s="1" t="s">
        <v>590</v>
      </c>
      <c r="B255" s="1" t="s">
        <v>591</v>
      </c>
      <c r="C255" s="22" t="s">
        <v>610</v>
      </c>
      <c r="E255" s="7"/>
      <c r="F255" s="1">
        <v>1</v>
      </c>
      <c r="G255" s="9">
        <v>20161040</v>
      </c>
      <c r="H255" s="7">
        <v>1</v>
      </c>
      <c r="I255" s="7">
        <v>0</v>
      </c>
      <c r="J255" s="7">
        <v>1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7">
        <v>0</v>
      </c>
      <c r="T255" s="7">
        <v>0</v>
      </c>
      <c r="U255" s="1">
        <f t="shared" si="25"/>
        <v>0</v>
      </c>
      <c r="V255" s="1">
        <f t="shared" si="26"/>
        <v>1</v>
      </c>
      <c r="W255" s="1">
        <f t="shared" si="27"/>
        <v>1</v>
      </c>
      <c r="X255" s="7" t="s">
        <v>1169</v>
      </c>
      <c r="Y255" s="20" t="s">
        <v>611</v>
      </c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</row>
    <row r="256" spans="1:36" x14ac:dyDescent="0.25">
      <c r="A256" s="1" t="s">
        <v>590</v>
      </c>
      <c r="B256" s="1" t="s">
        <v>591</v>
      </c>
      <c r="C256" s="22" t="s">
        <v>612</v>
      </c>
      <c r="F256" s="1">
        <v>1</v>
      </c>
      <c r="G256" s="9">
        <v>20161041</v>
      </c>
      <c r="H256" s="7">
        <v>1</v>
      </c>
      <c r="I256" s="7">
        <v>0</v>
      </c>
      <c r="J256" s="7">
        <v>1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1">
        <f t="shared" si="25"/>
        <v>0</v>
      </c>
      <c r="V256" s="1">
        <f t="shared" si="26"/>
        <v>1</v>
      </c>
      <c r="W256" s="1">
        <f t="shared" si="27"/>
        <v>1</v>
      </c>
      <c r="X256" s="7" t="s">
        <v>1169</v>
      </c>
      <c r="Y256" s="20" t="s">
        <v>613</v>
      </c>
    </row>
    <row r="257" spans="1:36" x14ac:dyDescent="0.25">
      <c r="A257" s="1" t="s">
        <v>590</v>
      </c>
      <c r="B257" s="1" t="s">
        <v>591</v>
      </c>
      <c r="C257" s="22" t="s">
        <v>614</v>
      </c>
      <c r="F257" s="1">
        <v>1</v>
      </c>
      <c r="G257" s="9">
        <v>20161042</v>
      </c>
      <c r="H257" s="7">
        <v>1</v>
      </c>
      <c r="I257" s="7">
        <v>0</v>
      </c>
      <c r="J257" s="7">
        <v>1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0</v>
      </c>
      <c r="U257" s="1">
        <f t="shared" si="25"/>
        <v>0</v>
      </c>
      <c r="V257" s="1">
        <f t="shared" si="26"/>
        <v>1</v>
      </c>
      <c r="W257" s="1">
        <f t="shared" si="27"/>
        <v>1</v>
      </c>
      <c r="X257" s="7" t="s">
        <v>1169</v>
      </c>
      <c r="Y257" s="20" t="s">
        <v>615</v>
      </c>
    </row>
    <row r="258" spans="1:36" x14ac:dyDescent="0.25">
      <c r="A258" s="1" t="s">
        <v>590</v>
      </c>
      <c r="B258" s="1" t="s">
        <v>591</v>
      </c>
      <c r="C258" s="22" t="s">
        <v>616</v>
      </c>
      <c r="F258" s="1">
        <v>1</v>
      </c>
      <c r="G258" s="9">
        <v>20161043</v>
      </c>
      <c r="H258" s="7">
        <v>1</v>
      </c>
      <c r="I258" s="7">
        <v>0</v>
      </c>
      <c r="J258" s="7">
        <v>2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1">
        <f t="shared" si="25"/>
        <v>0</v>
      </c>
      <c r="V258" s="1">
        <f t="shared" si="26"/>
        <v>2</v>
      </c>
      <c r="W258" s="1">
        <f t="shared" si="27"/>
        <v>2</v>
      </c>
      <c r="X258" s="7" t="s">
        <v>1169</v>
      </c>
      <c r="Y258" s="20" t="s">
        <v>617</v>
      </c>
    </row>
    <row r="259" spans="1:36" x14ac:dyDescent="0.25">
      <c r="A259" s="1" t="s">
        <v>590</v>
      </c>
      <c r="B259" s="1" t="s">
        <v>618</v>
      </c>
      <c r="C259" s="2" t="s">
        <v>619</v>
      </c>
      <c r="E259" s="1"/>
      <c r="F259" s="1">
        <v>1</v>
      </c>
      <c r="G259" s="4" t="str">
        <f>HYPERLINK("https://talk.ictvonline.org/taxonomy/p/taxonomy-history?taxnode_id=20161035", "20161035")</f>
        <v>20161035</v>
      </c>
      <c r="H259" s="1">
        <v>1</v>
      </c>
      <c r="I259" s="1">
        <v>0</v>
      </c>
      <c r="J259" s="1">
        <v>0</v>
      </c>
      <c r="K259" s="1">
        <v>0</v>
      </c>
      <c r="L259" s="1">
        <v>1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f t="shared" si="25"/>
        <v>0</v>
      </c>
      <c r="V259" s="1">
        <f t="shared" si="26"/>
        <v>1</v>
      </c>
      <c r="W259" s="1">
        <f t="shared" si="27"/>
        <v>1</v>
      </c>
      <c r="X259" s="1" t="s">
        <v>1169</v>
      </c>
      <c r="Y259" s="1"/>
      <c r="Z259" s="1"/>
      <c r="AA259" s="1"/>
      <c r="AB259" s="1" t="s">
        <v>620</v>
      </c>
      <c r="AC259" s="1"/>
      <c r="AD259" s="1"/>
      <c r="AE259" s="1"/>
      <c r="AF259" s="1"/>
      <c r="AG259" s="1"/>
      <c r="AH259" s="1"/>
      <c r="AI259" s="1"/>
      <c r="AJ259" s="1"/>
    </row>
    <row r="260" spans="1:36" x14ac:dyDescent="0.25">
      <c r="A260" s="1" t="s">
        <v>590</v>
      </c>
      <c r="B260" s="1" t="s">
        <v>618</v>
      </c>
      <c r="C260" s="2" t="s">
        <v>621</v>
      </c>
      <c r="E260" s="1"/>
      <c r="F260" s="1">
        <v>1</v>
      </c>
      <c r="G260" s="4" t="str">
        <f>HYPERLINK("https://talk.ictvonline.org/taxonomy/p/taxonomy-history?taxnode_id=20161036", "20161036")</f>
        <v>20161036</v>
      </c>
      <c r="H260" s="1">
        <v>1</v>
      </c>
      <c r="I260" s="1">
        <v>0</v>
      </c>
      <c r="J260" s="1">
        <v>0</v>
      </c>
      <c r="K260" s="1">
        <v>0</v>
      </c>
      <c r="L260" s="1">
        <v>1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f t="shared" si="25"/>
        <v>0</v>
      </c>
      <c r="V260" s="1">
        <f t="shared" si="26"/>
        <v>1</v>
      </c>
      <c r="W260" s="1">
        <f t="shared" si="27"/>
        <v>1</v>
      </c>
      <c r="X260" s="1" t="s">
        <v>1169</v>
      </c>
      <c r="Y260" s="1"/>
      <c r="Z260" s="1"/>
      <c r="AA260" s="1"/>
      <c r="AB260" s="1" t="s">
        <v>622</v>
      </c>
      <c r="AC260" s="1"/>
      <c r="AD260" s="1"/>
      <c r="AE260" s="1"/>
      <c r="AF260" s="1"/>
      <c r="AG260" s="1"/>
      <c r="AH260" s="1"/>
      <c r="AI260" s="1"/>
      <c r="AJ260" s="1"/>
    </row>
    <row r="261" spans="1:36" x14ac:dyDescent="0.25">
      <c r="A261" s="1" t="s">
        <v>590</v>
      </c>
      <c r="B261" s="1" t="s">
        <v>618</v>
      </c>
      <c r="C261" s="2" t="s">
        <v>623</v>
      </c>
      <c r="E261" s="1"/>
      <c r="F261" s="1">
        <v>1</v>
      </c>
      <c r="G261" s="4" t="str">
        <f>HYPERLINK("https://talk.ictvonline.org/taxonomy/p/taxonomy-history?taxnode_id=20161038", "20161038")</f>
        <v>20161038</v>
      </c>
      <c r="H261" s="1">
        <v>1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1</v>
      </c>
      <c r="T261" s="1">
        <v>0</v>
      </c>
      <c r="U261" s="1">
        <f t="shared" si="25"/>
        <v>0</v>
      </c>
      <c r="V261" s="1">
        <f t="shared" si="26"/>
        <v>1</v>
      </c>
      <c r="W261" s="1">
        <f t="shared" si="27"/>
        <v>1</v>
      </c>
      <c r="X261" s="1" t="s">
        <v>1169</v>
      </c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 t="s">
        <v>624</v>
      </c>
      <c r="AJ261" s="1"/>
    </row>
    <row r="262" spans="1:36" x14ac:dyDescent="0.25">
      <c r="A262" s="1" t="s">
        <v>590</v>
      </c>
      <c r="B262" s="1" t="s">
        <v>618</v>
      </c>
      <c r="C262" s="11" t="s">
        <v>625</v>
      </c>
      <c r="E262" s="1"/>
      <c r="F262" s="1">
        <v>1</v>
      </c>
      <c r="G262" s="5" t="str">
        <f>HYPERLINK("http://ictvonline.org/taxonomyHistory.asp?taxnode_id=20161037","20161037")</f>
        <v>20161037</v>
      </c>
      <c r="H262" s="1">
        <v>2</v>
      </c>
      <c r="I262" s="1">
        <v>0</v>
      </c>
      <c r="J262" s="1">
        <v>0</v>
      </c>
      <c r="K262" s="1">
        <v>0</v>
      </c>
      <c r="L262" s="1">
        <v>1</v>
      </c>
      <c r="M262" s="1">
        <v>0</v>
      </c>
      <c r="N262" s="1">
        <v>1</v>
      </c>
      <c r="O262" s="1">
        <v>0</v>
      </c>
      <c r="P262" s="1">
        <v>0</v>
      </c>
      <c r="Q262" s="1">
        <v>0</v>
      </c>
      <c r="R262" s="1">
        <v>6</v>
      </c>
      <c r="S262" s="1">
        <v>0</v>
      </c>
      <c r="T262" s="1">
        <v>0</v>
      </c>
      <c r="U262" s="1">
        <f t="shared" si="25"/>
        <v>1</v>
      </c>
      <c r="V262" s="1">
        <f t="shared" si="26"/>
        <v>7</v>
      </c>
      <c r="W262" s="1">
        <f t="shared" si="27"/>
        <v>8</v>
      </c>
      <c r="X262" s="1" t="s">
        <v>46</v>
      </c>
      <c r="Y262" s="1"/>
      <c r="Z262" s="1"/>
      <c r="AA262" s="1"/>
      <c r="AB262" s="1" t="s">
        <v>626</v>
      </c>
      <c r="AC262" s="1"/>
      <c r="AD262" s="1" t="s">
        <v>627</v>
      </c>
      <c r="AE262" s="1"/>
      <c r="AF262" s="1"/>
      <c r="AG262" s="1"/>
      <c r="AH262" s="1" t="s">
        <v>628</v>
      </c>
      <c r="AI262" s="1"/>
      <c r="AJ262" s="1"/>
    </row>
    <row r="263" spans="1:36" x14ac:dyDescent="0.25">
      <c r="A263" s="1" t="s">
        <v>590</v>
      </c>
      <c r="B263" s="1" t="s">
        <v>618</v>
      </c>
      <c r="C263" s="11" t="s">
        <v>629</v>
      </c>
      <c r="E263" s="1"/>
      <c r="F263" s="1">
        <v>1</v>
      </c>
      <c r="G263" s="5" t="str">
        <f>HYPERLINK("http://ictvonline.org/taxonomyHistory.asp?taxnode_id=20161039","20161039")</f>
        <v>20161039</v>
      </c>
      <c r="H263" s="1">
        <v>3</v>
      </c>
      <c r="I263" s="1">
        <v>3</v>
      </c>
      <c r="J263" s="1">
        <v>0</v>
      </c>
      <c r="K263" s="1">
        <v>0</v>
      </c>
      <c r="L263" s="1">
        <v>1</v>
      </c>
      <c r="M263" s="1">
        <v>0</v>
      </c>
      <c r="N263" s="1">
        <v>2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f t="shared" si="25"/>
        <v>2</v>
      </c>
      <c r="V263" s="1">
        <f t="shared" si="26"/>
        <v>4</v>
      </c>
      <c r="W263" s="1">
        <f t="shared" si="27"/>
        <v>6</v>
      </c>
      <c r="X263" s="1" t="s">
        <v>46</v>
      </c>
      <c r="Y263" s="1" t="s">
        <v>630</v>
      </c>
      <c r="Z263" s="1"/>
      <c r="AA263" s="1"/>
      <c r="AB263" s="1" t="s">
        <v>631</v>
      </c>
      <c r="AC263" s="1"/>
      <c r="AD263" s="1" t="s">
        <v>632</v>
      </c>
      <c r="AE263" s="1"/>
      <c r="AF263" s="1"/>
      <c r="AG263" s="1"/>
      <c r="AH263" s="1"/>
      <c r="AI263" s="1"/>
      <c r="AJ263" s="1"/>
    </row>
    <row r="264" spans="1:36" x14ac:dyDescent="0.25">
      <c r="A264" s="1" t="s">
        <v>590</v>
      </c>
      <c r="B264" s="1" t="s">
        <v>633</v>
      </c>
      <c r="C264" s="2" t="s">
        <v>634</v>
      </c>
      <c r="E264" s="1"/>
      <c r="F264" s="1">
        <v>1</v>
      </c>
      <c r="G264" s="4" t="str">
        <f>HYPERLINK("https://talk.ictvonline.org/taxonomy/p/taxonomy-history?taxnode_id=20161043", "20161043")</f>
        <v>20161043</v>
      </c>
      <c r="H264" s="1">
        <v>1</v>
      </c>
      <c r="I264" s="1">
        <v>0</v>
      </c>
      <c r="J264" s="1">
        <v>0</v>
      </c>
      <c r="K264" s="1">
        <v>3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f t="shared" si="25"/>
        <v>0</v>
      </c>
      <c r="V264" s="1">
        <f t="shared" si="26"/>
        <v>3</v>
      </c>
      <c r="W264" s="1">
        <f t="shared" si="27"/>
        <v>3</v>
      </c>
      <c r="X264" s="1" t="s">
        <v>1169</v>
      </c>
      <c r="Y264" s="1"/>
      <c r="Z264" s="1"/>
      <c r="AA264" s="1" t="s">
        <v>635</v>
      </c>
      <c r="AB264" s="1"/>
      <c r="AC264" s="1"/>
      <c r="AD264" s="1"/>
      <c r="AE264" s="1"/>
      <c r="AF264" s="1"/>
      <c r="AG264" s="1"/>
      <c r="AH264" s="1"/>
      <c r="AI264" s="1"/>
      <c r="AJ264" s="1"/>
    </row>
    <row r="265" spans="1:36" s="10" customFormat="1" ht="16.5" x14ac:dyDescent="0.3">
      <c r="A265" s="1" t="s">
        <v>590</v>
      </c>
      <c r="B265" s="1" t="s">
        <v>633</v>
      </c>
      <c r="C265" s="2" t="s">
        <v>636</v>
      </c>
      <c r="E265" s="1"/>
      <c r="F265" s="1">
        <v>0</v>
      </c>
      <c r="G265" s="6"/>
      <c r="H265" s="1">
        <v>1</v>
      </c>
      <c r="I265" s="1">
        <v>16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f t="shared" si="25"/>
        <v>0</v>
      </c>
      <c r="V265" s="1">
        <f t="shared" si="26"/>
        <v>16</v>
      </c>
      <c r="W265" s="1">
        <f t="shared" si="27"/>
        <v>16</v>
      </c>
      <c r="X265" s="1" t="s">
        <v>1169</v>
      </c>
      <c r="Y265" s="1" t="s">
        <v>637</v>
      </c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</row>
    <row r="266" spans="1:36" ht="16.5" customHeight="1" x14ac:dyDescent="0.25">
      <c r="A266" s="1" t="s">
        <v>590</v>
      </c>
      <c r="B266" s="1" t="s">
        <v>633</v>
      </c>
      <c r="C266" s="2" t="s">
        <v>638</v>
      </c>
      <c r="E266" s="1"/>
      <c r="F266" s="1">
        <v>1</v>
      </c>
      <c r="G266" s="4" t="str">
        <f>HYPERLINK("https://talk.ictvonline.org/taxonomy/p/taxonomy-history?taxnode_id=20161046", "20161046")</f>
        <v>20161046</v>
      </c>
      <c r="H266" s="1">
        <v>1</v>
      </c>
      <c r="I266" s="1">
        <v>0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f t="shared" si="25"/>
        <v>0</v>
      </c>
      <c r="V266" s="1">
        <f t="shared" si="26"/>
        <v>1</v>
      </c>
      <c r="W266" s="1">
        <f t="shared" si="27"/>
        <v>1</v>
      </c>
      <c r="X266" s="1" t="s">
        <v>1169</v>
      </c>
      <c r="Y266" s="1"/>
      <c r="Z266" s="1"/>
      <c r="AA266" s="1" t="s">
        <v>639</v>
      </c>
      <c r="AB266" s="1"/>
      <c r="AC266" s="1"/>
      <c r="AD266" s="1"/>
      <c r="AE266" s="1"/>
      <c r="AF266" s="1"/>
      <c r="AG266" s="1"/>
      <c r="AH266" s="1"/>
      <c r="AI266" s="1"/>
      <c r="AJ266" s="1"/>
    </row>
    <row r="267" spans="1:36" x14ac:dyDescent="0.25">
      <c r="A267" s="1" t="s">
        <v>590</v>
      </c>
      <c r="B267" s="1" t="s">
        <v>633</v>
      </c>
      <c r="C267" s="2" t="s">
        <v>640</v>
      </c>
      <c r="E267" s="1"/>
      <c r="F267" s="1">
        <v>1</v>
      </c>
      <c r="G267" s="4" t="str">
        <f>HYPERLINK("https://talk.ictvonline.org/taxonomy/p/taxonomy-history?taxnode_id=20161047", "20161047")</f>
        <v>20161047</v>
      </c>
      <c r="H267" s="1">
        <v>1</v>
      </c>
      <c r="I267" s="1">
        <v>5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f t="shared" si="25"/>
        <v>0</v>
      </c>
      <c r="V267" s="1">
        <f t="shared" si="26"/>
        <v>5</v>
      </c>
      <c r="W267" s="1">
        <f t="shared" si="27"/>
        <v>5</v>
      </c>
      <c r="X267" s="1" t="s">
        <v>1169</v>
      </c>
      <c r="Y267" s="1" t="s">
        <v>641</v>
      </c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</row>
    <row r="268" spans="1:36" x14ac:dyDescent="0.25">
      <c r="A268" s="1" t="s">
        <v>590</v>
      </c>
      <c r="B268" s="1" t="s">
        <v>633</v>
      </c>
      <c r="C268" s="2" t="s">
        <v>642</v>
      </c>
      <c r="E268" s="1"/>
      <c r="F268" s="1">
        <v>1</v>
      </c>
      <c r="G268" s="5" t="str">
        <f>HYPERLINK("http://ictvonline.org/taxonomyHistory.asp?taxnode_id=20161041","20161041")</f>
        <v>20161041</v>
      </c>
      <c r="H268" s="1">
        <v>2</v>
      </c>
      <c r="I268" s="1">
        <v>0</v>
      </c>
      <c r="J268" s="1">
        <v>0</v>
      </c>
      <c r="K268" s="1">
        <v>12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3</v>
      </c>
      <c r="R268" s="1">
        <v>0</v>
      </c>
      <c r="S268" s="1">
        <v>0</v>
      </c>
      <c r="T268" s="1">
        <v>0</v>
      </c>
      <c r="U268" s="1">
        <f t="shared" si="25"/>
        <v>0</v>
      </c>
      <c r="V268" s="1">
        <f t="shared" si="26"/>
        <v>15</v>
      </c>
      <c r="W268" s="1">
        <f t="shared" si="27"/>
        <v>15</v>
      </c>
      <c r="X268" s="1" t="s">
        <v>1169</v>
      </c>
      <c r="Y268" s="1"/>
      <c r="Z268" s="1"/>
      <c r="AA268" s="1" t="s">
        <v>643</v>
      </c>
      <c r="AB268" s="1"/>
      <c r="AC268" s="1"/>
      <c r="AD268" s="1"/>
      <c r="AE268" s="1"/>
      <c r="AF268" s="1"/>
      <c r="AG268" s="1" t="s">
        <v>644</v>
      </c>
      <c r="AH268" s="1"/>
      <c r="AI268" s="1"/>
      <c r="AJ268" s="1"/>
    </row>
    <row r="269" spans="1:36" x14ac:dyDescent="0.25">
      <c r="A269" s="1" t="s">
        <v>590</v>
      </c>
      <c r="B269" s="1" t="s">
        <v>633</v>
      </c>
      <c r="C269" s="2" t="s">
        <v>645</v>
      </c>
      <c r="E269" s="1"/>
      <c r="F269" s="1">
        <v>1</v>
      </c>
      <c r="G269" s="5" t="str">
        <f>HYPERLINK("http://ictvonline.org/taxonomyHistory.asp?taxnode_id=20161044","20161044")</f>
        <v>20161044</v>
      </c>
      <c r="H269" s="1" t="s">
        <v>197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15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f t="shared" si="25"/>
        <v>15</v>
      </c>
      <c r="V269" s="1">
        <f t="shared" si="26"/>
        <v>0</v>
      </c>
      <c r="W269" s="1">
        <f t="shared" si="27"/>
        <v>15</v>
      </c>
      <c r="X269" s="1" t="s">
        <v>39</v>
      </c>
      <c r="Y269" s="1"/>
      <c r="Z269" s="1"/>
      <c r="AA269" s="1"/>
      <c r="AB269" s="1"/>
      <c r="AC269" s="1"/>
      <c r="AD269" s="1" t="s">
        <v>646</v>
      </c>
      <c r="AE269" s="1"/>
      <c r="AF269" s="1"/>
      <c r="AG269" s="1"/>
      <c r="AH269" s="1"/>
      <c r="AI269" s="1"/>
      <c r="AJ269" s="1"/>
    </row>
    <row r="270" spans="1:36" s="10" customFormat="1" x14ac:dyDescent="0.25">
      <c r="A270" s="1" t="s">
        <v>590</v>
      </c>
      <c r="B270" s="1" t="s">
        <v>647</v>
      </c>
      <c r="C270" s="2" t="s">
        <v>648</v>
      </c>
      <c r="E270" s="1"/>
      <c r="F270" s="1">
        <v>1</v>
      </c>
      <c r="G270" s="4" t="str">
        <f>HYPERLINK("https://talk.ictvonline.org/taxonomy/p/taxonomy-history?taxnode_id=20161049", "20161049")</f>
        <v>20161049</v>
      </c>
      <c r="H270" s="1">
        <v>1</v>
      </c>
      <c r="I270" s="1">
        <v>6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f t="shared" si="25"/>
        <v>0</v>
      </c>
      <c r="V270" s="1">
        <f t="shared" si="26"/>
        <v>6</v>
      </c>
      <c r="W270" s="1">
        <f t="shared" si="27"/>
        <v>6</v>
      </c>
      <c r="X270" s="1" t="s">
        <v>1169</v>
      </c>
      <c r="Y270" s="1" t="s">
        <v>649</v>
      </c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</row>
    <row r="271" spans="1:36" ht="16.5" x14ac:dyDescent="0.3">
      <c r="A271" s="1" t="s">
        <v>590</v>
      </c>
      <c r="B271" s="1" t="s">
        <v>647</v>
      </c>
      <c r="C271" s="2" t="s">
        <v>650</v>
      </c>
      <c r="E271" s="1"/>
      <c r="F271" s="1">
        <v>0</v>
      </c>
      <c r="G271" s="6"/>
      <c r="H271" s="1">
        <v>1</v>
      </c>
      <c r="I271" s="1">
        <v>1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f t="shared" si="25"/>
        <v>0</v>
      </c>
      <c r="V271" s="1">
        <f t="shared" si="26"/>
        <v>1</v>
      </c>
      <c r="W271" s="1">
        <f t="shared" si="27"/>
        <v>1</v>
      </c>
      <c r="X271" s="1" t="s">
        <v>1169</v>
      </c>
      <c r="Y271" s="1" t="s">
        <v>651</v>
      </c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</row>
    <row r="272" spans="1:36" s="10" customFormat="1" x14ac:dyDescent="0.25">
      <c r="A272" s="1" t="s">
        <v>590</v>
      </c>
      <c r="B272" s="1" t="s">
        <v>647</v>
      </c>
      <c r="C272" s="2" t="s">
        <v>652</v>
      </c>
      <c r="E272" s="1"/>
      <c r="F272" s="1">
        <v>1</v>
      </c>
      <c r="G272" s="4" t="str">
        <f>HYPERLINK("https://talk.ictvonline.org/taxonomy/p/taxonomy-history?taxnode_id=20161052", "20161052")</f>
        <v>20161052</v>
      </c>
      <c r="H272" s="1">
        <v>1</v>
      </c>
      <c r="I272" s="1">
        <v>3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f t="shared" si="25"/>
        <v>0</v>
      </c>
      <c r="V272" s="1">
        <f t="shared" si="26"/>
        <v>3</v>
      </c>
      <c r="W272" s="1">
        <f t="shared" si="27"/>
        <v>3</v>
      </c>
      <c r="X272" s="1" t="s">
        <v>1169</v>
      </c>
      <c r="Y272" s="1" t="s">
        <v>653</v>
      </c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</row>
    <row r="273" spans="1:36" ht="16.5" x14ac:dyDescent="0.3">
      <c r="A273" s="1" t="s">
        <v>590</v>
      </c>
      <c r="B273" s="1" t="s">
        <v>647</v>
      </c>
      <c r="C273" s="2" t="s">
        <v>654</v>
      </c>
      <c r="E273" s="1"/>
      <c r="F273" s="1">
        <v>0</v>
      </c>
      <c r="G273" s="6"/>
      <c r="H273" s="1">
        <v>1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1</v>
      </c>
      <c r="R273" s="1">
        <v>0</v>
      </c>
      <c r="S273" s="1">
        <v>1</v>
      </c>
      <c r="T273" s="1">
        <v>0</v>
      </c>
      <c r="U273" s="1">
        <f t="shared" si="25"/>
        <v>0</v>
      </c>
      <c r="V273" s="1">
        <f t="shared" si="26"/>
        <v>2</v>
      </c>
      <c r="W273" s="1">
        <f t="shared" si="27"/>
        <v>2</v>
      </c>
      <c r="X273" s="1" t="s">
        <v>1169</v>
      </c>
      <c r="Y273" s="1"/>
      <c r="Z273" s="1"/>
      <c r="AA273" s="1"/>
      <c r="AB273" s="1"/>
      <c r="AC273" s="1"/>
      <c r="AD273" s="1"/>
      <c r="AE273" s="1"/>
      <c r="AF273" s="1"/>
      <c r="AG273" s="1" t="s">
        <v>655</v>
      </c>
      <c r="AH273" s="1"/>
      <c r="AI273" s="1" t="s">
        <v>656</v>
      </c>
      <c r="AJ273" s="1"/>
    </row>
    <row r="274" spans="1:36" ht="16.5" x14ac:dyDescent="0.3">
      <c r="A274" s="1" t="s">
        <v>590</v>
      </c>
      <c r="B274" s="1" t="s">
        <v>647</v>
      </c>
      <c r="C274" s="2" t="s">
        <v>657</v>
      </c>
      <c r="E274" s="1"/>
      <c r="F274" s="1">
        <v>0</v>
      </c>
      <c r="G274" s="6"/>
      <c r="H274" s="1">
        <v>1</v>
      </c>
      <c r="I274" s="1">
        <v>2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f t="shared" si="25"/>
        <v>0</v>
      </c>
      <c r="V274" s="1">
        <f t="shared" si="26"/>
        <v>2</v>
      </c>
      <c r="W274" s="1">
        <f t="shared" si="27"/>
        <v>2</v>
      </c>
      <c r="X274" s="1" t="s">
        <v>1169</v>
      </c>
      <c r="Y274" s="1" t="s">
        <v>658</v>
      </c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</row>
    <row r="275" spans="1:36" x14ac:dyDescent="0.25">
      <c r="A275" s="1" t="s">
        <v>590</v>
      </c>
      <c r="B275" s="1" t="s">
        <v>647</v>
      </c>
      <c r="C275" s="2" t="s">
        <v>659</v>
      </c>
      <c r="E275" s="1"/>
      <c r="F275" s="1">
        <v>1</v>
      </c>
      <c r="G275" s="18" t="str">
        <f>HYPERLINK("http://ictvonline.org/taxonomyHistory.asp?taxnode_id=20161050","20161050")</f>
        <v>20161050</v>
      </c>
      <c r="H275" s="1" t="s">
        <v>197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1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f t="shared" si="25"/>
        <v>10</v>
      </c>
      <c r="V275" s="1">
        <f t="shared" si="26"/>
        <v>0</v>
      </c>
      <c r="W275" s="1">
        <f t="shared" si="27"/>
        <v>10</v>
      </c>
      <c r="X275" s="1" t="s">
        <v>39</v>
      </c>
      <c r="Y275" s="1"/>
      <c r="Z275" s="1"/>
      <c r="AA275" s="1"/>
      <c r="AB275" s="1"/>
      <c r="AC275" s="1"/>
      <c r="AD275" s="1" t="s">
        <v>660</v>
      </c>
      <c r="AE275" s="1"/>
      <c r="AF275" s="1"/>
      <c r="AG275" s="1"/>
      <c r="AH275" s="1"/>
      <c r="AI275" s="1"/>
      <c r="AJ275" s="1"/>
    </row>
    <row r="276" spans="1:36" x14ac:dyDescent="0.25">
      <c r="A276" s="1" t="s">
        <v>590</v>
      </c>
      <c r="B276" s="1" t="s">
        <v>647</v>
      </c>
      <c r="C276" s="2" t="s">
        <v>661</v>
      </c>
      <c r="E276" s="1"/>
      <c r="F276" s="1">
        <v>1</v>
      </c>
      <c r="G276" s="5" t="str">
        <f>HYPERLINK("http://ictvonline.org/taxonomyHistory.asp?taxnode_id=20161051","20161051")</f>
        <v>20161051</v>
      </c>
      <c r="H276" s="1" t="s">
        <v>197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10</v>
      </c>
      <c r="O276" s="1">
        <v>0</v>
      </c>
      <c r="P276" s="1">
        <v>0</v>
      </c>
      <c r="Q276" s="1">
        <v>2</v>
      </c>
      <c r="R276" s="1">
        <v>0</v>
      </c>
      <c r="S276" s="1">
        <v>0</v>
      </c>
      <c r="T276" s="1">
        <v>0</v>
      </c>
      <c r="U276" s="1">
        <f t="shared" si="25"/>
        <v>10</v>
      </c>
      <c r="V276" s="1">
        <f t="shared" si="26"/>
        <v>2</v>
      </c>
      <c r="W276" s="1">
        <f t="shared" si="27"/>
        <v>12</v>
      </c>
      <c r="X276" s="1" t="s">
        <v>46</v>
      </c>
      <c r="Y276" s="1"/>
      <c r="Z276" s="1"/>
      <c r="AA276" s="1"/>
      <c r="AB276" s="1"/>
      <c r="AC276" s="1"/>
      <c r="AD276" s="1" t="s">
        <v>662</v>
      </c>
      <c r="AE276" s="1"/>
      <c r="AF276" s="1"/>
      <c r="AG276" s="1" t="s">
        <v>663</v>
      </c>
      <c r="AH276" s="1"/>
      <c r="AI276" s="1"/>
      <c r="AJ276" s="1"/>
    </row>
    <row r="277" spans="1:36" x14ac:dyDescent="0.25">
      <c r="A277" s="1" t="s">
        <v>590</v>
      </c>
      <c r="B277" s="1" t="s">
        <v>664</v>
      </c>
      <c r="C277" s="2" t="s">
        <v>665</v>
      </c>
      <c r="E277" s="1"/>
      <c r="F277" s="1">
        <v>1</v>
      </c>
      <c r="G277" s="4" t="str">
        <f>HYPERLINK("https://talk.ictvonline.org/taxonomy/p/taxonomy-history?taxnode_id=20165115", "20165115")</f>
        <v>20165115</v>
      </c>
      <c r="H277" s="1">
        <v>1</v>
      </c>
      <c r="I277" s="1">
        <v>0</v>
      </c>
      <c r="J277" s="1">
        <v>0</v>
      </c>
      <c r="K277" s="1">
        <v>0</v>
      </c>
      <c r="L277" s="1">
        <v>1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f t="shared" si="25"/>
        <v>0</v>
      </c>
      <c r="V277" s="1">
        <f t="shared" si="26"/>
        <v>1</v>
      </c>
      <c r="W277" s="1">
        <f t="shared" si="27"/>
        <v>1</v>
      </c>
      <c r="X277" s="1" t="s">
        <v>1169</v>
      </c>
      <c r="Y277" s="1"/>
      <c r="Z277" s="1"/>
      <c r="AA277" s="1"/>
      <c r="AB277" s="1" t="s">
        <v>666</v>
      </c>
      <c r="AC277" s="1"/>
      <c r="AD277" s="1"/>
      <c r="AE277" s="1"/>
      <c r="AF277" s="1"/>
      <c r="AG277" s="1"/>
      <c r="AH277" s="1"/>
      <c r="AI277" s="1"/>
      <c r="AJ277" s="1"/>
    </row>
    <row r="278" spans="1:36" x14ac:dyDescent="0.25">
      <c r="A278" s="1" t="s">
        <v>590</v>
      </c>
      <c r="B278" s="1" t="s">
        <v>664</v>
      </c>
      <c r="C278" s="2" t="s">
        <v>667</v>
      </c>
      <c r="E278" s="1"/>
      <c r="F278" s="1">
        <v>1</v>
      </c>
      <c r="G278" s="4" t="str">
        <f>HYPERLINK("https://talk.ictvonline.org/taxonomy/p/taxonomy-history?taxnode_id=20165117", "20165117")</f>
        <v>20165117</v>
      </c>
      <c r="H278" s="1">
        <v>1</v>
      </c>
      <c r="I278" s="1">
        <v>0</v>
      </c>
      <c r="J278" s="1">
        <v>0</v>
      </c>
      <c r="K278" s="1">
        <v>0</v>
      </c>
      <c r="L278" s="1">
        <v>1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f t="shared" si="25"/>
        <v>0</v>
      </c>
      <c r="V278" s="1">
        <f t="shared" si="26"/>
        <v>1</v>
      </c>
      <c r="W278" s="1">
        <f t="shared" si="27"/>
        <v>1</v>
      </c>
      <c r="X278" s="1" t="s">
        <v>1169</v>
      </c>
      <c r="Y278" s="1"/>
      <c r="Z278" s="1"/>
      <c r="AA278" s="1"/>
      <c r="AB278" s="1" t="s">
        <v>668</v>
      </c>
      <c r="AC278" s="1"/>
      <c r="AD278" s="1"/>
      <c r="AE278" s="1"/>
      <c r="AF278" s="1"/>
      <c r="AG278" s="1"/>
      <c r="AH278" s="1"/>
      <c r="AI278" s="1"/>
      <c r="AJ278" s="1"/>
    </row>
    <row r="279" spans="1:36" ht="16.5" x14ac:dyDescent="0.3">
      <c r="A279" s="1" t="s">
        <v>590</v>
      </c>
      <c r="B279" s="1" t="s">
        <v>664</v>
      </c>
      <c r="C279" s="2" t="s">
        <v>669</v>
      </c>
      <c r="E279" s="1"/>
      <c r="F279" s="1">
        <v>0</v>
      </c>
      <c r="G279" s="6"/>
      <c r="H279" s="1">
        <v>1</v>
      </c>
      <c r="I279" s="1">
        <v>0</v>
      </c>
      <c r="J279" s="1">
        <v>0</v>
      </c>
      <c r="K279" s="1">
        <v>0</v>
      </c>
      <c r="L279" s="1">
        <v>1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f t="shared" si="25"/>
        <v>0</v>
      </c>
      <c r="V279" s="1">
        <f t="shared" si="26"/>
        <v>1</v>
      </c>
      <c r="W279" s="1">
        <f t="shared" si="27"/>
        <v>1</v>
      </c>
      <c r="X279" s="1" t="s">
        <v>1169</v>
      </c>
      <c r="Y279" s="1"/>
      <c r="Z279" s="1"/>
      <c r="AA279" s="1"/>
      <c r="AB279" s="1" t="s">
        <v>670</v>
      </c>
      <c r="AC279" s="1"/>
      <c r="AD279" s="1"/>
      <c r="AE279" s="1"/>
      <c r="AF279" s="1"/>
      <c r="AG279" s="1"/>
      <c r="AH279" s="1"/>
      <c r="AI279" s="1"/>
      <c r="AJ279" s="1"/>
    </row>
    <row r="280" spans="1:36" x14ac:dyDescent="0.25">
      <c r="A280" s="1" t="s">
        <v>590</v>
      </c>
      <c r="B280" s="1" t="s">
        <v>664</v>
      </c>
      <c r="C280" s="2" t="s">
        <v>671</v>
      </c>
      <c r="E280" s="1"/>
      <c r="F280" s="1">
        <v>1</v>
      </c>
      <c r="G280" s="4" t="str">
        <f>HYPERLINK("https://talk.ictvonline.org/taxonomy/p/taxonomy-history?taxnode_id=20161057", "20161057")</f>
        <v>20161057</v>
      </c>
      <c r="H280" s="1">
        <v>1</v>
      </c>
      <c r="I280" s="1">
        <v>0</v>
      </c>
      <c r="J280" s="1">
        <v>0</v>
      </c>
      <c r="K280" s="1">
        <v>0</v>
      </c>
      <c r="L280" s="1">
        <v>1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f t="shared" si="25"/>
        <v>0</v>
      </c>
      <c r="V280" s="1">
        <f t="shared" si="26"/>
        <v>1</v>
      </c>
      <c r="W280" s="1">
        <f t="shared" si="27"/>
        <v>1</v>
      </c>
      <c r="X280" s="1" t="s">
        <v>1169</v>
      </c>
      <c r="Y280" s="1"/>
      <c r="Z280" s="1"/>
      <c r="AA280" s="1"/>
      <c r="AB280" s="1" t="s">
        <v>672</v>
      </c>
      <c r="AC280" s="1"/>
      <c r="AD280" s="1"/>
      <c r="AE280" s="1"/>
      <c r="AF280" s="1"/>
      <c r="AG280" s="1"/>
      <c r="AH280" s="1"/>
      <c r="AI280" s="1"/>
      <c r="AJ280" s="1"/>
    </row>
    <row r="281" spans="1:36" x14ac:dyDescent="0.25">
      <c r="A281" s="1" t="s">
        <v>590</v>
      </c>
      <c r="B281" s="1" t="s">
        <v>664</v>
      </c>
      <c r="C281" s="2" t="s">
        <v>673</v>
      </c>
      <c r="E281" s="1"/>
      <c r="F281" s="1">
        <v>1</v>
      </c>
      <c r="G281" s="4" t="str">
        <f>HYPERLINK("https://talk.ictvonline.org/taxonomy/p/taxonomy-history?taxnode_id=20161060", "20161060")</f>
        <v>20161060</v>
      </c>
      <c r="H281" s="1">
        <v>1</v>
      </c>
      <c r="I281" s="1">
        <v>1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f t="shared" si="25"/>
        <v>0</v>
      </c>
      <c r="V281" s="1">
        <f t="shared" si="26"/>
        <v>1</v>
      </c>
      <c r="W281" s="1">
        <f t="shared" si="27"/>
        <v>1</v>
      </c>
      <c r="X281" s="1" t="s">
        <v>1169</v>
      </c>
      <c r="Y281" s="1" t="s">
        <v>674</v>
      </c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</row>
    <row r="282" spans="1:36" x14ac:dyDescent="0.25">
      <c r="A282" s="1" t="s">
        <v>590</v>
      </c>
      <c r="B282" s="1" t="s">
        <v>664</v>
      </c>
      <c r="C282" s="2" t="s">
        <v>675</v>
      </c>
      <c r="E282" s="1"/>
      <c r="F282" s="1">
        <v>1</v>
      </c>
      <c r="G282" s="4" t="str">
        <f>HYPERLINK("https://talk.ictvonline.org/taxonomy/p/taxonomy-history?taxnode_id=20165120", "20165120")</f>
        <v>20165120</v>
      </c>
      <c r="H282" s="1">
        <v>1</v>
      </c>
      <c r="I282" s="1">
        <v>0</v>
      </c>
      <c r="J282" s="1">
        <v>0</v>
      </c>
      <c r="K282" s="1">
        <v>0</v>
      </c>
      <c r="L282" s="1">
        <v>2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f t="shared" si="25"/>
        <v>0</v>
      </c>
      <c r="V282" s="1">
        <f t="shared" si="26"/>
        <v>2</v>
      </c>
      <c r="W282" s="1">
        <f t="shared" si="27"/>
        <v>2</v>
      </c>
      <c r="X282" s="1" t="s">
        <v>1169</v>
      </c>
      <c r="Y282" s="1"/>
      <c r="Z282" s="1"/>
      <c r="AA282" s="1"/>
      <c r="AB282" s="1" t="s">
        <v>676</v>
      </c>
      <c r="AC282" s="1"/>
      <c r="AD282" s="1"/>
      <c r="AE282" s="1"/>
      <c r="AF282" s="1"/>
      <c r="AG282" s="1"/>
      <c r="AH282" s="1"/>
      <c r="AI282" s="1"/>
      <c r="AJ282" s="1"/>
    </row>
    <row r="283" spans="1:36" s="10" customFormat="1" x14ac:dyDescent="0.25">
      <c r="A283" s="1" t="s">
        <v>590</v>
      </c>
      <c r="B283" s="1" t="s">
        <v>664</v>
      </c>
      <c r="C283" s="2" t="s">
        <v>677</v>
      </c>
      <c r="E283" s="1"/>
      <c r="F283" s="1">
        <v>1</v>
      </c>
      <c r="G283" s="4" t="str">
        <f>HYPERLINK("https://talk.ictvonline.org/taxonomy/p/taxonomy-history?taxnode_id=20165122", "20165122")</f>
        <v>20165122</v>
      </c>
      <c r="H283" s="1">
        <v>1</v>
      </c>
      <c r="I283" s="1">
        <v>0</v>
      </c>
      <c r="J283" s="1">
        <v>0</v>
      </c>
      <c r="K283" s="1">
        <v>0</v>
      </c>
      <c r="L283" s="1">
        <v>1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f t="shared" si="25"/>
        <v>0</v>
      </c>
      <c r="V283" s="1">
        <f t="shared" si="26"/>
        <v>1</v>
      </c>
      <c r="W283" s="1">
        <f t="shared" si="27"/>
        <v>1</v>
      </c>
      <c r="X283" s="1" t="s">
        <v>1169</v>
      </c>
      <c r="Y283" s="1"/>
      <c r="Z283" s="1"/>
      <c r="AA283" s="1"/>
      <c r="AB283" s="1" t="s">
        <v>678</v>
      </c>
      <c r="AC283" s="1"/>
      <c r="AD283" s="1"/>
      <c r="AE283" s="1"/>
      <c r="AF283" s="1"/>
      <c r="AG283" s="1"/>
      <c r="AH283" s="1"/>
      <c r="AI283" s="1"/>
      <c r="AJ283" s="1"/>
    </row>
    <row r="284" spans="1:36" x14ac:dyDescent="0.25">
      <c r="A284" s="1" t="s">
        <v>590</v>
      </c>
      <c r="B284" s="1" t="s">
        <v>664</v>
      </c>
      <c r="C284" s="2" t="s">
        <v>679</v>
      </c>
      <c r="E284" s="1"/>
      <c r="F284" s="1">
        <v>1</v>
      </c>
      <c r="G284" s="4" t="str">
        <f>HYPERLINK("https://talk.ictvonline.org/taxonomy/p/taxonomy-history?taxnode_id=20165123", "20165123")</f>
        <v>20165123</v>
      </c>
      <c r="H284" s="1">
        <v>1</v>
      </c>
      <c r="I284" s="1">
        <v>0</v>
      </c>
      <c r="J284" s="1">
        <v>0</v>
      </c>
      <c r="K284" s="1">
        <v>0</v>
      </c>
      <c r="L284" s="1">
        <v>1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f t="shared" si="25"/>
        <v>0</v>
      </c>
      <c r="V284" s="1">
        <f t="shared" si="26"/>
        <v>1</v>
      </c>
      <c r="W284" s="1">
        <f t="shared" si="27"/>
        <v>1</v>
      </c>
      <c r="X284" s="1" t="s">
        <v>1169</v>
      </c>
      <c r="Y284" s="1"/>
      <c r="Z284" s="1"/>
      <c r="AA284" s="1"/>
      <c r="AB284" s="1" t="s">
        <v>680</v>
      </c>
      <c r="AC284" s="1"/>
      <c r="AD284" s="1"/>
      <c r="AE284" s="1"/>
      <c r="AF284" s="1"/>
      <c r="AG284" s="1"/>
      <c r="AH284" s="1"/>
      <c r="AI284" s="1"/>
      <c r="AJ284" s="1"/>
    </row>
    <row r="285" spans="1:36" x14ac:dyDescent="0.25">
      <c r="A285" s="1" t="s">
        <v>590</v>
      </c>
      <c r="B285" s="1" t="s">
        <v>664</v>
      </c>
      <c r="C285" s="2" t="s">
        <v>681</v>
      </c>
      <c r="E285" s="1"/>
      <c r="F285" s="1">
        <v>1</v>
      </c>
      <c r="G285" s="4" t="str">
        <f>HYPERLINK("https://talk.ictvonline.org/taxonomy/p/taxonomy-history?taxnode_id=20165124", "20165124")</f>
        <v>20165124</v>
      </c>
      <c r="H285" s="1">
        <v>1</v>
      </c>
      <c r="I285" s="1">
        <v>0</v>
      </c>
      <c r="J285" s="1">
        <v>0</v>
      </c>
      <c r="K285" s="1">
        <v>0</v>
      </c>
      <c r="L285" s="1">
        <v>1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f t="shared" si="25"/>
        <v>0</v>
      </c>
      <c r="V285" s="1">
        <f t="shared" si="26"/>
        <v>1</v>
      </c>
      <c r="W285" s="1">
        <f t="shared" si="27"/>
        <v>1</v>
      </c>
      <c r="X285" s="1" t="s">
        <v>1169</v>
      </c>
      <c r="Y285" s="1"/>
      <c r="Z285" s="1"/>
      <c r="AA285" s="1"/>
      <c r="AB285" s="1" t="s">
        <v>682</v>
      </c>
      <c r="AC285" s="1"/>
      <c r="AD285" s="1"/>
      <c r="AE285" s="1"/>
      <c r="AF285" s="1"/>
      <c r="AG285" s="1"/>
      <c r="AH285" s="1"/>
      <c r="AI285" s="1"/>
      <c r="AJ285" s="1"/>
    </row>
    <row r="286" spans="1:36" x14ac:dyDescent="0.25">
      <c r="A286" s="1" t="s">
        <v>590</v>
      </c>
      <c r="B286" s="1" t="s">
        <v>664</v>
      </c>
      <c r="C286" s="2" t="s">
        <v>683</v>
      </c>
      <c r="E286" s="1"/>
      <c r="F286" s="1">
        <v>1</v>
      </c>
      <c r="G286" s="4" t="str">
        <f>HYPERLINK("https://talk.ictvonline.org/taxonomy/p/taxonomy-history?taxnode_id=20165116", "20165116")</f>
        <v>20165116</v>
      </c>
      <c r="H286" s="1">
        <v>2</v>
      </c>
      <c r="I286" s="1">
        <v>0</v>
      </c>
      <c r="J286" s="1">
        <v>0</v>
      </c>
      <c r="K286" s="1">
        <v>0</v>
      </c>
      <c r="L286" s="1">
        <v>1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f t="shared" si="25"/>
        <v>0</v>
      </c>
      <c r="V286" s="1">
        <f t="shared" si="26"/>
        <v>1</v>
      </c>
      <c r="W286" s="1">
        <f t="shared" si="27"/>
        <v>1</v>
      </c>
      <c r="X286" s="1" t="s">
        <v>1169</v>
      </c>
      <c r="Y286" s="1"/>
      <c r="Z286" s="1"/>
      <c r="AA286" s="1"/>
      <c r="AB286" s="1" t="s">
        <v>684</v>
      </c>
      <c r="AC286" s="1"/>
      <c r="AD286" s="1"/>
      <c r="AE286" s="1"/>
      <c r="AF286" s="1"/>
      <c r="AG286" s="1"/>
      <c r="AH286" s="1"/>
      <c r="AI286" s="1"/>
      <c r="AJ286" s="1"/>
    </row>
    <row r="287" spans="1:36" x14ac:dyDescent="0.25">
      <c r="A287" s="1" t="s">
        <v>590</v>
      </c>
      <c r="B287" s="1" t="s">
        <v>664</v>
      </c>
      <c r="C287" s="2" t="s">
        <v>685</v>
      </c>
      <c r="E287" s="1"/>
      <c r="F287" s="1">
        <v>1</v>
      </c>
      <c r="G287" s="4" t="str">
        <f>HYPERLINK("https://talk.ictvonline.org/taxonomy/p/taxonomy-history?taxnode_id=20165118", "20165118")</f>
        <v>20165118</v>
      </c>
      <c r="H287" s="1">
        <v>2</v>
      </c>
      <c r="I287" s="1">
        <v>0</v>
      </c>
      <c r="J287" s="1">
        <v>0</v>
      </c>
      <c r="K287" s="1">
        <v>0</v>
      </c>
      <c r="L287" s="1">
        <v>1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f t="shared" si="25"/>
        <v>0</v>
      </c>
      <c r="V287" s="1">
        <f t="shared" si="26"/>
        <v>1</v>
      </c>
      <c r="W287" s="1">
        <f t="shared" si="27"/>
        <v>1</v>
      </c>
      <c r="X287" s="1" t="s">
        <v>1169</v>
      </c>
      <c r="Y287" s="1"/>
      <c r="Z287" s="1"/>
      <c r="AA287" s="1"/>
      <c r="AB287" s="1" t="s">
        <v>686</v>
      </c>
      <c r="AC287" s="1"/>
      <c r="AD287" s="1"/>
      <c r="AE287" s="1"/>
      <c r="AF287" s="1"/>
      <c r="AG287" s="1"/>
      <c r="AH287" s="1"/>
      <c r="AI287" s="1"/>
      <c r="AJ287" s="1"/>
    </row>
    <row r="288" spans="1:36" s="10" customFormat="1" x14ac:dyDescent="0.25">
      <c r="A288" s="1" t="s">
        <v>590</v>
      </c>
      <c r="B288" s="1" t="s">
        <v>664</v>
      </c>
      <c r="C288" s="2" t="s">
        <v>687</v>
      </c>
      <c r="E288" s="1"/>
      <c r="F288" s="1">
        <v>1</v>
      </c>
      <c r="G288" s="18" t="str">
        <f>HYPERLINK("http://ictvonline.org/taxonomyHistory.asp?taxnode_id=20161059","20161059")</f>
        <v>20161059</v>
      </c>
      <c r="H288" s="1">
        <v>2</v>
      </c>
      <c r="I288" s="1">
        <v>1</v>
      </c>
      <c r="J288" s="1">
        <v>0</v>
      </c>
      <c r="K288" s="1">
        <v>3</v>
      </c>
      <c r="L288" s="1">
        <v>0</v>
      </c>
      <c r="M288" s="1">
        <v>0</v>
      </c>
      <c r="N288" s="1">
        <v>3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f t="shared" si="25"/>
        <v>3</v>
      </c>
      <c r="V288" s="1">
        <f t="shared" si="26"/>
        <v>4</v>
      </c>
      <c r="W288" s="1">
        <f t="shared" si="27"/>
        <v>7</v>
      </c>
      <c r="X288" s="1" t="s">
        <v>46</v>
      </c>
      <c r="Y288" s="1" t="s">
        <v>688</v>
      </c>
      <c r="Z288" s="1"/>
      <c r="AA288" s="1" t="s">
        <v>689</v>
      </c>
      <c r="AB288" s="1"/>
      <c r="AC288" s="1"/>
      <c r="AD288" s="1" t="s">
        <v>690</v>
      </c>
      <c r="AE288" s="1"/>
      <c r="AF288" s="1"/>
      <c r="AG288" s="1"/>
      <c r="AH288" s="1"/>
      <c r="AI288" s="1"/>
      <c r="AJ288" s="1"/>
    </row>
    <row r="289" spans="1:39" x14ac:dyDescent="0.25">
      <c r="A289" s="1" t="s">
        <v>590</v>
      </c>
      <c r="B289" s="1" t="s">
        <v>664</v>
      </c>
      <c r="C289" s="2" t="s">
        <v>691</v>
      </c>
      <c r="E289" s="1"/>
      <c r="F289" s="1">
        <v>1</v>
      </c>
      <c r="G289" s="5" t="str">
        <f>HYPERLINK("http://ictvonline.org/taxonomyHistory.asp?taxnode_id=20165119","20165119")</f>
        <v>20165119</v>
      </c>
      <c r="H289" s="1">
        <v>2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1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f t="shared" si="25"/>
        <v>1</v>
      </c>
      <c r="V289" s="1">
        <f t="shared" si="26"/>
        <v>0</v>
      </c>
      <c r="W289" s="1">
        <f t="shared" si="27"/>
        <v>1</v>
      </c>
      <c r="X289" s="1" t="s">
        <v>39</v>
      </c>
      <c r="Y289" s="1"/>
      <c r="Z289" s="1"/>
      <c r="AA289" s="1"/>
      <c r="AB289" s="1"/>
      <c r="AC289" s="1"/>
      <c r="AD289" s="1" t="s">
        <v>692</v>
      </c>
      <c r="AE289" s="1"/>
      <c r="AF289" s="1"/>
      <c r="AG289" s="1"/>
      <c r="AH289" s="1"/>
      <c r="AI289" s="1"/>
      <c r="AJ289" s="1"/>
    </row>
    <row r="290" spans="1:39" x14ac:dyDescent="0.25">
      <c r="A290" s="1" t="s">
        <v>590</v>
      </c>
      <c r="B290" s="1" t="s">
        <v>664</v>
      </c>
      <c r="C290" s="2" t="s">
        <v>693</v>
      </c>
      <c r="E290" s="1"/>
      <c r="F290" s="1">
        <v>1</v>
      </c>
      <c r="G290" s="5" t="str">
        <f>HYPERLINK("http://ictvonline.org/taxonomyHistory.asp?taxnode_id=20165121","20165121")</f>
        <v>20165121</v>
      </c>
      <c r="H290" s="1">
        <v>2</v>
      </c>
      <c r="I290" s="1">
        <v>0</v>
      </c>
      <c r="J290" s="1">
        <v>0</v>
      </c>
      <c r="K290" s="1">
        <v>0</v>
      </c>
      <c r="L290" s="1">
        <v>1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f t="shared" ref="U290:U315" si="28">N290</f>
        <v>0</v>
      </c>
      <c r="V290" s="1">
        <f t="shared" ref="V290:V315" si="29">SUM(I290:M290,O290:T290)</f>
        <v>1</v>
      </c>
      <c r="W290" s="1">
        <f t="shared" ref="W290:W315" si="30">SUM(I290:T290)</f>
        <v>1</v>
      </c>
      <c r="X290" s="1" t="s">
        <v>1169</v>
      </c>
      <c r="Y290" s="1"/>
      <c r="Z290" s="1"/>
      <c r="AA290" s="1"/>
      <c r="AB290" s="1" t="s">
        <v>694</v>
      </c>
      <c r="AC290" s="1"/>
      <c r="AD290" s="1"/>
      <c r="AE290" s="1"/>
      <c r="AF290" s="1"/>
      <c r="AG290" s="1"/>
      <c r="AH290" s="1"/>
      <c r="AI290" s="1"/>
      <c r="AJ290" s="1"/>
    </row>
    <row r="291" spans="1:39" x14ac:dyDescent="0.25">
      <c r="A291" s="1" t="s">
        <v>590</v>
      </c>
      <c r="B291" s="1" t="s">
        <v>664</v>
      </c>
      <c r="C291" s="2" t="s">
        <v>695</v>
      </c>
      <c r="E291" s="1"/>
      <c r="F291" s="1">
        <v>1</v>
      </c>
      <c r="G291" s="18" t="str">
        <f>HYPERLINK("http://ictvonline.org/taxonomyHistory.asp?taxnode_id=20161055","20161055")</f>
        <v>20161055</v>
      </c>
      <c r="H291" s="1" t="s">
        <v>197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1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f t="shared" si="28"/>
        <v>1</v>
      </c>
      <c r="V291" s="1">
        <f t="shared" si="29"/>
        <v>0</v>
      </c>
      <c r="W291" s="1">
        <f t="shared" si="30"/>
        <v>1</v>
      </c>
      <c r="X291" s="1" t="s">
        <v>39</v>
      </c>
      <c r="Y291" s="1"/>
      <c r="Z291" s="1"/>
      <c r="AA291" s="1"/>
      <c r="AB291" s="1"/>
      <c r="AC291" s="1"/>
      <c r="AD291" s="1" t="s">
        <v>696</v>
      </c>
      <c r="AE291" s="1"/>
      <c r="AF291" s="1"/>
      <c r="AG291" s="1"/>
      <c r="AH291" s="1"/>
      <c r="AI291" s="1"/>
      <c r="AJ291" s="1"/>
    </row>
    <row r="292" spans="1:39" x14ac:dyDescent="0.25">
      <c r="A292" s="1" t="s">
        <v>590</v>
      </c>
      <c r="B292" s="1" t="s">
        <v>664</v>
      </c>
      <c r="C292" s="2" t="s">
        <v>697</v>
      </c>
      <c r="E292" s="1"/>
      <c r="F292" s="1">
        <v>1</v>
      </c>
      <c r="G292" s="5" t="str">
        <f>HYPERLINK("http://ictvonline.org/taxonomyHistory.asp?taxnode_id=20161058","20161058")</f>
        <v>20161058</v>
      </c>
      <c r="H292" s="1" t="s">
        <v>102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13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f t="shared" si="28"/>
        <v>13</v>
      </c>
      <c r="V292" s="1">
        <f t="shared" si="29"/>
        <v>0</v>
      </c>
      <c r="W292" s="1">
        <f t="shared" si="30"/>
        <v>13</v>
      </c>
      <c r="X292" s="1" t="s">
        <v>39</v>
      </c>
      <c r="Y292" s="1"/>
      <c r="Z292" s="1"/>
      <c r="AA292" s="1"/>
      <c r="AB292" s="1"/>
      <c r="AC292" s="1"/>
      <c r="AD292" s="1" t="s">
        <v>698</v>
      </c>
      <c r="AE292" s="1"/>
      <c r="AF292" s="1"/>
      <c r="AG292" s="1"/>
      <c r="AH292" s="1"/>
      <c r="AI292" s="1"/>
      <c r="AJ292" s="1"/>
    </row>
    <row r="293" spans="1:39" s="10" customFormat="1" x14ac:dyDescent="0.25">
      <c r="A293" s="1" t="s">
        <v>590</v>
      </c>
      <c r="B293" s="1" t="s">
        <v>664</v>
      </c>
      <c r="C293" s="2" t="s">
        <v>699</v>
      </c>
      <c r="E293" s="1"/>
      <c r="F293" s="1">
        <v>1</v>
      </c>
      <c r="G293" s="18" t="str">
        <f>HYPERLINK("http://ictvonline.org/taxonomyHistory.asp?taxnode_id=20161056","20161056")</f>
        <v>20161056</v>
      </c>
      <c r="H293" s="1" t="s">
        <v>102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1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f t="shared" si="28"/>
        <v>1</v>
      </c>
      <c r="V293" s="1">
        <f t="shared" si="29"/>
        <v>0</v>
      </c>
      <c r="W293" s="1">
        <f t="shared" si="30"/>
        <v>1</v>
      </c>
      <c r="X293" s="1" t="s">
        <v>39</v>
      </c>
      <c r="Y293" s="1"/>
      <c r="Z293" s="1"/>
      <c r="AA293" s="1"/>
      <c r="AB293" s="1"/>
      <c r="AC293" s="1"/>
      <c r="AD293" s="1" t="s">
        <v>700</v>
      </c>
      <c r="AE293" s="1"/>
      <c r="AF293" s="1"/>
      <c r="AG293" s="1"/>
      <c r="AH293" s="1"/>
      <c r="AI293" s="1"/>
      <c r="AJ293" s="1"/>
      <c r="AK293" s="19"/>
      <c r="AL293" s="19"/>
      <c r="AM293" s="19"/>
    </row>
    <row r="294" spans="1:39" s="10" customFormat="1" x14ac:dyDescent="0.25">
      <c r="A294" s="1" t="s">
        <v>701</v>
      </c>
      <c r="B294" s="1" t="s">
        <v>702</v>
      </c>
      <c r="C294" s="2" t="s">
        <v>703</v>
      </c>
      <c r="E294" s="1"/>
      <c r="F294" s="1">
        <v>1</v>
      </c>
      <c r="G294" s="4" t="str">
        <f>HYPERLINK("https://talk.ictvonline.org/taxonomy/p/taxonomy-history?taxnode_id=20170090", "20170090")</f>
        <v>20170090</v>
      </c>
      <c r="H294" s="7">
        <v>1</v>
      </c>
      <c r="I294" s="7">
        <v>1</v>
      </c>
      <c r="J294" s="7">
        <v>0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0</v>
      </c>
      <c r="T294" s="7">
        <v>0</v>
      </c>
      <c r="U294" s="1">
        <f t="shared" si="28"/>
        <v>0</v>
      </c>
      <c r="V294" s="1">
        <f t="shared" si="29"/>
        <v>1</v>
      </c>
      <c r="W294" s="1">
        <f t="shared" si="30"/>
        <v>1</v>
      </c>
      <c r="X294" s="7" t="s">
        <v>1169</v>
      </c>
      <c r="Y294" s="20" t="s">
        <v>704</v>
      </c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1"/>
      <c r="AK294" s="19"/>
      <c r="AL294" s="19"/>
      <c r="AM294" s="19"/>
    </row>
    <row r="295" spans="1:39" x14ac:dyDescent="0.25">
      <c r="A295" s="2" t="s">
        <v>701</v>
      </c>
      <c r="B295" s="2" t="s">
        <v>702</v>
      </c>
      <c r="C295" s="2" t="s">
        <v>705</v>
      </c>
      <c r="E295" s="1"/>
      <c r="F295" s="1">
        <v>1</v>
      </c>
      <c r="G295" s="4" t="str">
        <f>HYPERLINK("https://talk.ictvonline.org/taxonomy/p/taxonomy-history?taxnode_id=20170102", "20170102")</f>
        <v>20170102</v>
      </c>
      <c r="H295" s="7">
        <v>2</v>
      </c>
      <c r="I295" s="7">
        <v>2</v>
      </c>
      <c r="J295" s="7">
        <v>0</v>
      </c>
      <c r="K295" s="7">
        <v>0</v>
      </c>
      <c r="L295" s="7">
        <v>0</v>
      </c>
      <c r="M295" s="7">
        <v>0</v>
      </c>
      <c r="N295" s="7">
        <v>3</v>
      </c>
      <c r="O295" s="7">
        <v>0</v>
      </c>
      <c r="P295" s="7">
        <v>0</v>
      </c>
      <c r="Q295" s="7">
        <v>0</v>
      </c>
      <c r="R295" s="7">
        <v>2</v>
      </c>
      <c r="S295" s="7">
        <v>0</v>
      </c>
      <c r="T295" s="7">
        <v>0</v>
      </c>
      <c r="U295" s="1">
        <f t="shared" si="28"/>
        <v>3</v>
      </c>
      <c r="V295" s="1">
        <f t="shared" si="29"/>
        <v>4</v>
      </c>
      <c r="W295" s="1">
        <f t="shared" si="30"/>
        <v>7</v>
      </c>
      <c r="X295" s="7" t="s">
        <v>46</v>
      </c>
      <c r="Y295" s="20" t="s">
        <v>706</v>
      </c>
      <c r="AD295" s="20" t="s">
        <v>707</v>
      </c>
      <c r="AH295" s="20" t="s">
        <v>708</v>
      </c>
      <c r="AJ295" s="1"/>
    </row>
    <row r="296" spans="1:39" x14ac:dyDescent="0.25">
      <c r="A296" s="1" t="s">
        <v>701</v>
      </c>
      <c r="B296" s="1" t="s">
        <v>702</v>
      </c>
      <c r="C296" s="2" t="s">
        <v>709</v>
      </c>
      <c r="E296" s="1"/>
      <c r="F296" s="1">
        <v>1</v>
      </c>
      <c r="G296" s="4" t="str">
        <f>HYPERLINK("https://talk.ictvonline.org/taxonomy/p/taxonomy-history?taxnode_id=20162151", "20162151")</f>
        <v>20162151</v>
      </c>
      <c r="H296" s="7">
        <v>3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7">
        <v>1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0</v>
      </c>
      <c r="U296" s="1">
        <f t="shared" si="28"/>
        <v>1</v>
      </c>
      <c r="V296" s="1">
        <f t="shared" si="29"/>
        <v>0</v>
      </c>
      <c r="W296" s="1">
        <f t="shared" si="30"/>
        <v>1</v>
      </c>
      <c r="X296" s="7" t="s">
        <v>39</v>
      </c>
      <c r="AD296" s="20" t="s">
        <v>710</v>
      </c>
      <c r="AJ296" s="1"/>
    </row>
    <row r="297" spans="1:39" x14ac:dyDescent="0.25">
      <c r="A297" s="1" t="s">
        <v>701</v>
      </c>
      <c r="B297" s="1" t="s">
        <v>702</v>
      </c>
      <c r="C297" s="2" t="s">
        <v>711</v>
      </c>
      <c r="E297" s="1"/>
      <c r="F297" s="1">
        <v>1</v>
      </c>
      <c r="G297" s="4" t="str">
        <f>HYPERLINK("https://talk.ictvonline.org/taxonomy/p/taxonomy-history?taxnode_id=20162165", "20162165")</f>
        <v>20162165</v>
      </c>
      <c r="H297" s="7">
        <v>2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1</v>
      </c>
      <c r="O297" s="7">
        <v>1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1">
        <f t="shared" si="28"/>
        <v>1</v>
      </c>
      <c r="V297" s="1">
        <f t="shared" si="29"/>
        <v>1</v>
      </c>
      <c r="W297" s="1">
        <f t="shared" si="30"/>
        <v>2</v>
      </c>
      <c r="X297" s="7" t="s">
        <v>46</v>
      </c>
      <c r="AD297" s="20" t="s">
        <v>712</v>
      </c>
      <c r="AE297" s="20" t="s">
        <v>713</v>
      </c>
      <c r="AJ297" s="1"/>
    </row>
    <row r="298" spans="1:39" x14ac:dyDescent="0.25">
      <c r="A298" s="1" t="s">
        <v>701</v>
      </c>
      <c r="B298" s="1" t="s">
        <v>702</v>
      </c>
      <c r="C298" s="2" t="s">
        <v>714</v>
      </c>
      <c r="E298" s="1"/>
      <c r="F298" s="1">
        <v>1</v>
      </c>
      <c r="G298" s="4" t="str">
        <f>HYPERLINK("https://talk.ictvonline.org/taxonomy/p/taxonomy-history?taxnode_id=20162143", "20162143")</f>
        <v>20162143</v>
      </c>
      <c r="H298" s="7">
        <v>2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1</v>
      </c>
      <c r="O298" s="7">
        <v>0</v>
      </c>
      <c r="P298" s="7">
        <v>0</v>
      </c>
      <c r="Q298" s="7">
        <v>1</v>
      </c>
      <c r="R298" s="7">
        <v>0</v>
      </c>
      <c r="S298" s="7">
        <v>1</v>
      </c>
      <c r="T298" s="7">
        <v>0</v>
      </c>
      <c r="U298" s="1">
        <f t="shared" si="28"/>
        <v>1</v>
      </c>
      <c r="V298" s="1">
        <f t="shared" si="29"/>
        <v>2</v>
      </c>
      <c r="W298" s="1">
        <f t="shared" si="30"/>
        <v>3</v>
      </c>
      <c r="X298" s="7" t="s">
        <v>46</v>
      </c>
      <c r="AD298" s="20" t="s">
        <v>715</v>
      </c>
      <c r="AG298" s="20" t="s">
        <v>716</v>
      </c>
      <c r="AI298" s="20" t="s">
        <v>717</v>
      </c>
      <c r="AJ298" s="1"/>
    </row>
    <row r="299" spans="1:39" x14ac:dyDescent="0.25">
      <c r="A299" s="1" t="s">
        <v>701</v>
      </c>
      <c r="B299" s="1" t="s">
        <v>702</v>
      </c>
      <c r="C299" s="2" t="s">
        <v>718</v>
      </c>
      <c r="E299" s="1"/>
      <c r="F299" s="1">
        <v>1</v>
      </c>
      <c r="G299" s="4" t="str">
        <f>HYPERLINK("https://talk.ictvonline.org/taxonomy/p/taxonomy-history?taxnode_id=20162124", "20162124")</f>
        <v>20162124</v>
      </c>
      <c r="H299" s="7">
        <v>2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1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1">
        <f t="shared" si="28"/>
        <v>1</v>
      </c>
      <c r="V299" s="1">
        <f t="shared" si="29"/>
        <v>0</v>
      </c>
      <c r="W299" s="1">
        <f t="shared" si="30"/>
        <v>1</v>
      </c>
      <c r="X299" s="7" t="s">
        <v>39</v>
      </c>
      <c r="AD299" s="20" t="s">
        <v>719</v>
      </c>
      <c r="AJ299" s="1"/>
    </row>
    <row r="300" spans="1:39" x14ac:dyDescent="0.25">
      <c r="A300" s="1" t="s">
        <v>701</v>
      </c>
      <c r="B300" s="1" t="s">
        <v>702</v>
      </c>
      <c r="C300" s="2" t="s">
        <v>720</v>
      </c>
      <c r="E300" s="2"/>
      <c r="F300" s="2">
        <v>1</v>
      </c>
      <c r="G300" s="5" t="str">
        <f>HYPERLINK("http://ictvonline.org/taxonomyHistory.asp?taxnode_id=20162134","20162134")</f>
        <v>20162134</v>
      </c>
      <c r="H300" s="7">
        <v>1</v>
      </c>
      <c r="I300" s="7">
        <v>0</v>
      </c>
      <c r="J300" s="7">
        <v>0</v>
      </c>
      <c r="K300" s="7">
        <v>0</v>
      </c>
      <c r="L300" s="7">
        <v>0</v>
      </c>
      <c r="M300" s="7">
        <v>0</v>
      </c>
      <c r="N300" s="7">
        <v>0</v>
      </c>
      <c r="O300" s="7">
        <v>0</v>
      </c>
      <c r="P300" s="7">
        <v>0</v>
      </c>
      <c r="Q300" s="7">
        <v>0</v>
      </c>
      <c r="R300" s="7">
        <v>0</v>
      </c>
      <c r="S300" s="7">
        <v>1</v>
      </c>
      <c r="T300" s="7">
        <v>0</v>
      </c>
      <c r="U300" s="1">
        <f t="shared" si="28"/>
        <v>0</v>
      </c>
      <c r="V300" s="1">
        <f t="shared" si="29"/>
        <v>1</v>
      </c>
      <c r="W300" s="1">
        <f t="shared" si="30"/>
        <v>1</v>
      </c>
      <c r="X300" s="7" t="s">
        <v>1169</v>
      </c>
      <c r="AI300" s="20" t="s">
        <v>721</v>
      </c>
      <c r="AJ300" s="2"/>
    </row>
    <row r="301" spans="1:39" x14ac:dyDescent="0.25">
      <c r="A301" s="1" t="s">
        <v>701</v>
      </c>
      <c r="B301" s="1" t="s">
        <v>702</v>
      </c>
      <c r="C301" s="2" t="s">
        <v>722</v>
      </c>
      <c r="E301" s="1"/>
      <c r="F301" s="1">
        <v>1</v>
      </c>
      <c r="G301" s="5" t="str">
        <f>HYPERLINK("http://ictvonline.org/taxonomyHistory.asp?taxnode_id=20162137","20162137")</f>
        <v>20162137</v>
      </c>
      <c r="H301" s="7">
        <v>2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1</v>
      </c>
      <c r="R301" s="7">
        <v>0</v>
      </c>
      <c r="S301" s="7">
        <v>0</v>
      </c>
      <c r="T301" s="7">
        <v>0</v>
      </c>
      <c r="U301" s="1">
        <f t="shared" si="28"/>
        <v>0</v>
      </c>
      <c r="V301" s="1">
        <f t="shared" si="29"/>
        <v>1</v>
      </c>
      <c r="W301" s="1">
        <f t="shared" si="30"/>
        <v>1</v>
      </c>
      <c r="X301" s="7" t="s">
        <v>1169</v>
      </c>
      <c r="AG301" s="20" t="s">
        <v>723</v>
      </c>
      <c r="AJ301" s="1"/>
    </row>
    <row r="302" spans="1:39" x14ac:dyDescent="0.25">
      <c r="A302" s="1" t="s">
        <v>701</v>
      </c>
      <c r="B302" s="1" t="s">
        <v>702</v>
      </c>
      <c r="C302" s="2" t="s">
        <v>724</v>
      </c>
      <c r="E302" s="1"/>
      <c r="F302" s="1">
        <v>1</v>
      </c>
      <c r="G302" s="5" t="str">
        <f>HYPERLINK("http://ictvonline.org/taxonomyHistory.asp?taxnode_id=20162139","20162139")</f>
        <v>20162139</v>
      </c>
      <c r="H302" s="7">
        <v>2</v>
      </c>
      <c r="I302" s="7">
        <v>0</v>
      </c>
      <c r="J302" s="7">
        <v>0</v>
      </c>
      <c r="K302" s="7">
        <v>0</v>
      </c>
      <c r="L302" s="7">
        <v>0</v>
      </c>
      <c r="M302" s="7">
        <v>0</v>
      </c>
      <c r="N302" s="7">
        <v>1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1">
        <f t="shared" si="28"/>
        <v>1</v>
      </c>
      <c r="V302" s="1">
        <f t="shared" si="29"/>
        <v>0</v>
      </c>
      <c r="W302" s="1">
        <f t="shared" si="30"/>
        <v>1</v>
      </c>
      <c r="X302" s="7" t="s">
        <v>39</v>
      </c>
      <c r="AD302" s="20" t="s">
        <v>725</v>
      </c>
      <c r="AJ302" s="1"/>
    </row>
    <row r="303" spans="1:39" x14ac:dyDescent="0.25">
      <c r="A303" s="1" t="s">
        <v>701</v>
      </c>
      <c r="B303" s="1" t="s">
        <v>702</v>
      </c>
      <c r="C303" s="2" t="s">
        <v>726</v>
      </c>
      <c r="E303" s="1"/>
      <c r="F303" s="1">
        <v>1</v>
      </c>
      <c r="G303" s="5" t="str">
        <f>HYPERLINK("http://ictvonline.org/taxonomyHistory.asp?taxnode_id=20162144","20162144")</f>
        <v>20162144</v>
      </c>
      <c r="H303" s="7">
        <v>1</v>
      </c>
      <c r="I303" s="7">
        <v>0</v>
      </c>
      <c r="J303" s="7">
        <v>0</v>
      </c>
      <c r="K303" s="7">
        <v>1</v>
      </c>
      <c r="L303" s="7">
        <v>0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1">
        <f t="shared" si="28"/>
        <v>0</v>
      </c>
      <c r="V303" s="1">
        <f t="shared" si="29"/>
        <v>1</v>
      </c>
      <c r="W303" s="1">
        <f t="shared" si="30"/>
        <v>1</v>
      </c>
      <c r="X303" s="7" t="s">
        <v>1169</v>
      </c>
      <c r="AA303" s="20" t="s">
        <v>727</v>
      </c>
      <c r="AJ303" s="1"/>
    </row>
    <row r="304" spans="1:39" x14ac:dyDescent="0.25">
      <c r="A304" s="1" t="s">
        <v>701</v>
      </c>
      <c r="B304" s="1" t="s">
        <v>702</v>
      </c>
      <c r="C304" s="2" t="s">
        <v>728</v>
      </c>
      <c r="E304" s="1"/>
      <c r="F304" s="1">
        <v>1</v>
      </c>
      <c r="G304" s="5" t="str">
        <f>HYPERLINK("http://ictvonline.org/taxonomyHistory.asp?taxnode_id=20162145","20162145")</f>
        <v>20162145</v>
      </c>
      <c r="H304" s="7">
        <v>2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1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1">
        <f t="shared" si="28"/>
        <v>1</v>
      </c>
      <c r="V304" s="1">
        <f t="shared" si="29"/>
        <v>0</v>
      </c>
      <c r="W304" s="1">
        <f t="shared" si="30"/>
        <v>1</v>
      </c>
      <c r="X304" s="7" t="s">
        <v>39</v>
      </c>
      <c r="AD304" s="20" t="s">
        <v>729</v>
      </c>
      <c r="AJ304" s="1"/>
    </row>
    <row r="305" spans="1:36" x14ac:dyDescent="0.25">
      <c r="A305" s="1" t="s">
        <v>701</v>
      </c>
      <c r="B305" s="1" t="s">
        <v>702</v>
      </c>
      <c r="C305" s="2" t="s">
        <v>730</v>
      </c>
      <c r="E305" s="1"/>
      <c r="F305" s="1">
        <v>1</v>
      </c>
      <c r="G305" s="4" t="str">
        <f>HYPERLINK("https://talk.ictvonline.org/taxonomy/p/taxonomy-history?taxnode_id=20162146", "20162146")</f>
        <v>20162146</v>
      </c>
      <c r="H305" s="7">
        <v>1</v>
      </c>
      <c r="I305" s="7">
        <v>0</v>
      </c>
      <c r="J305" s="7">
        <v>2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1</v>
      </c>
      <c r="R305" s="7">
        <v>0</v>
      </c>
      <c r="S305" s="7">
        <v>0</v>
      </c>
      <c r="T305" s="7">
        <v>0</v>
      </c>
      <c r="U305" s="1">
        <f t="shared" si="28"/>
        <v>0</v>
      </c>
      <c r="V305" s="1">
        <f t="shared" si="29"/>
        <v>3</v>
      </c>
      <c r="W305" s="1">
        <f t="shared" si="30"/>
        <v>3</v>
      </c>
      <c r="X305" s="7" t="s">
        <v>1169</v>
      </c>
      <c r="Z305" s="20" t="s">
        <v>731</v>
      </c>
      <c r="AG305" s="20" t="s">
        <v>732</v>
      </c>
      <c r="AJ305" s="1"/>
    </row>
    <row r="306" spans="1:36" x14ac:dyDescent="0.25">
      <c r="A306" s="1" t="s">
        <v>701</v>
      </c>
      <c r="B306" s="1" t="s">
        <v>702</v>
      </c>
      <c r="C306" s="2" t="s">
        <v>733</v>
      </c>
      <c r="E306" s="1"/>
      <c r="F306" s="1">
        <v>1</v>
      </c>
      <c r="G306" s="5" t="str">
        <f>HYPERLINK("http://ictvonline.org/taxonomyHistory.asp?taxnode_id=20162149","20162149")</f>
        <v>20162149</v>
      </c>
      <c r="H306" s="7">
        <v>2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1</v>
      </c>
      <c r="O306" s="7">
        <v>0</v>
      </c>
      <c r="P306" s="7">
        <v>0</v>
      </c>
      <c r="Q306" s="7">
        <v>3</v>
      </c>
      <c r="R306" s="7">
        <v>0</v>
      </c>
      <c r="S306" s="7">
        <v>0</v>
      </c>
      <c r="T306" s="7">
        <v>0</v>
      </c>
      <c r="U306" s="1">
        <f t="shared" si="28"/>
        <v>1</v>
      </c>
      <c r="V306" s="1">
        <f t="shared" si="29"/>
        <v>3</v>
      </c>
      <c r="W306" s="1">
        <f t="shared" si="30"/>
        <v>4</v>
      </c>
      <c r="X306" s="7" t="s">
        <v>46</v>
      </c>
      <c r="AD306" s="1" t="s">
        <v>734</v>
      </c>
      <c r="AG306" s="20" t="s">
        <v>735</v>
      </c>
      <c r="AJ306" s="1"/>
    </row>
    <row r="307" spans="1:36" x14ac:dyDescent="0.25">
      <c r="A307" s="1" t="s">
        <v>701</v>
      </c>
      <c r="B307" s="1" t="s">
        <v>702</v>
      </c>
      <c r="D307" s="2" t="s">
        <v>736</v>
      </c>
      <c r="E307" s="1"/>
      <c r="F307" s="1">
        <v>0</v>
      </c>
      <c r="G307" s="18"/>
      <c r="H307" s="7">
        <v>1</v>
      </c>
      <c r="I307" s="7">
        <v>0</v>
      </c>
      <c r="J307" s="7">
        <v>0</v>
      </c>
      <c r="K307" s="7">
        <v>0</v>
      </c>
      <c r="L307" s="7">
        <v>1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7">
        <v>0</v>
      </c>
      <c r="U307" s="1">
        <f t="shared" si="28"/>
        <v>0</v>
      </c>
      <c r="V307" s="1">
        <f t="shared" si="29"/>
        <v>1</v>
      </c>
      <c r="W307" s="1">
        <f t="shared" si="30"/>
        <v>1</v>
      </c>
      <c r="X307" s="7" t="s">
        <v>1169</v>
      </c>
      <c r="AB307" s="20" t="s">
        <v>737</v>
      </c>
      <c r="AJ307" s="1"/>
    </row>
    <row r="308" spans="1:36" x14ac:dyDescent="0.25">
      <c r="A308" s="1" t="s">
        <v>701</v>
      </c>
      <c r="B308" s="1" t="s">
        <v>702</v>
      </c>
      <c r="C308" s="2" t="s">
        <v>738</v>
      </c>
      <c r="E308" s="1"/>
      <c r="F308" s="1">
        <v>1</v>
      </c>
      <c r="G308" s="5" t="str">
        <f>HYPERLINK("http://ictvonline.org/taxonomyHistory.asp?taxnode_id=20162157","20162157")</f>
        <v>20162157</v>
      </c>
      <c r="H308" s="7">
        <v>2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1</v>
      </c>
      <c r="R308" s="7">
        <v>0</v>
      </c>
      <c r="S308" s="7">
        <v>0</v>
      </c>
      <c r="T308" s="7">
        <v>0</v>
      </c>
      <c r="U308" s="1">
        <f t="shared" si="28"/>
        <v>0</v>
      </c>
      <c r="V308" s="1">
        <f t="shared" si="29"/>
        <v>1</v>
      </c>
      <c r="W308" s="1">
        <f t="shared" si="30"/>
        <v>1</v>
      </c>
      <c r="X308" s="7" t="s">
        <v>1169</v>
      </c>
      <c r="AG308" s="20" t="s">
        <v>739</v>
      </c>
      <c r="AJ308" s="1"/>
    </row>
    <row r="309" spans="1:36" x14ac:dyDescent="0.25">
      <c r="A309" s="2" t="s">
        <v>701</v>
      </c>
      <c r="B309" s="2" t="s">
        <v>702</v>
      </c>
      <c r="C309" s="2" t="s">
        <v>740</v>
      </c>
      <c r="E309" s="2"/>
      <c r="F309" s="2">
        <v>1</v>
      </c>
      <c r="G309" s="5" t="str">
        <f>HYPERLINK("http://ictvonline.org/taxonomyHistory.asp?taxnode_id=20162162","20162162")</f>
        <v>20162162</v>
      </c>
      <c r="H309" s="11">
        <v>3</v>
      </c>
      <c r="I309" s="11">
        <v>0</v>
      </c>
      <c r="J309" s="11">
        <v>0</v>
      </c>
      <c r="K309" s="11">
        <v>1</v>
      </c>
      <c r="L309" s="11">
        <v>0</v>
      </c>
      <c r="M309" s="11">
        <v>0</v>
      </c>
      <c r="N309" s="11">
        <v>1</v>
      </c>
      <c r="O309" s="11">
        <v>0</v>
      </c>
      <c r="P309" s="11">
        <v>0</v>
      </c>
      <c r="Q309" s="11">
        <v>5</v>
      </c>
      <c r="R309" s="11">
        <v>0</v>
      </c>
      <c r="S309" s="11">
        <v>0</v>
      </c>
      <c r="T309" s="11">
        <v>0</v>
      </c>
      <c r="U309" s="2">
        <f t="shared" si="28"/>
        <v>1</v>
      </c>
      <c r="V309" s="2">
        <f t="shared" si="29"/>
        <v>6</v>
      </c>
      <c r="W309" s="2">
        <f t="shared" si="30"/>
        <v>7</v>
      </c>
      <c r="X309" s="11" t="s">
        <v>46</v>
      </c>
      <c r="Y309" s="22"/>
      <c r="Z309" s="22"/>
      <c r="AA309" s="22"/>
      <c r="AB309" s="22"/>
      <c r="AC309" s="22"/>
      <c r="AD309" s="22" t="s">
        <v>741</v>
      </c>
      <c r="AE309" s="22"/>
      <c r="AF309" s="22"/>
      <c r="AG309" s="22" t="s">
        <v>742</v>
      </c>
      <c r="AH309" s="22"/>
      <c r="AI309" s="22"/>
      <c r="AJ309" s="2"/>
    </row>
    <row r="310" spans="1:36" x14ac:dyDescent="0.25">
      <c r="A310" s="1" t="s">
        <v>701</v>
      </c>
      <c r="B310" s="1" t="s">
        <v>702</v>
      </c>
      <c r="D310" s="2" t="s">
        <v>743</v>
      </c>
      <c r="E310" s="1"/>
      <c r="F310" s="1">
        <v>0</v>
      </c>
      <c r="G310" s="18"/>
      <c r="H310" s="7">
        <v>1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1</v>
      </c>
      <c r="T310" s="7">
        <v>0</v>
      </c>
      <c r="U310" s="1">
        <f t="shared" si="28"/>
        <v>0</v>
      </c>
      <c r="V310" s="1">
        <f t="shared" si="29"/>
        <v>1</v>
      </c>
      <c r="W310" s="1">
        <f t="shared" si="30"/>
        <v>1</v>
      </c>
      <c r="X310" s="7" t="s">
        <v>1169</v>
      </c>
      <c r="AI310" s="20" t="s">
        <v>744</v>
      </c>
      <c r="AJ310" s="1"/>
    </row>
    <row r="311" spans="1:36" x14ac:dyDescent="0.25">
      <c r="A311" s="1" t="s">
        <v>701</v>
      </c>
      <c r="B311" s="1" t="s">
        <v>702</v>
      </c>
      <c r="C311" s="2" t="s">
        <v>745</v>
      </c>
      <c r="E311" s="1"/>
      <c r="F311" s="1">
        <v>1</v>
      </c>
      <c r="G311" s="5" t="str">
        <f>HYPERLINK("http://ictvonline.org/taxonomyHistory.asp?taxnode_id=20162136","20162136")</f>
        <v>20162136</v>
      </c>
      <c r="H311" s="7">
        <v>1</v>
      </c>
      <c r="I311" s="7">
        <v>3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1">
        <f t="shared" si="28"/>
        <v>0</v>
      </c>
      <c r="V311" s="1">
        <f t="shared" si="29"/>
        <v>3</v>
      </c>
      <c r="W311" s="1">
        <f t="shared" si="30"/>
        <v>3</v>
      </c>
      <c r="X311" s="7" t="s">
        <v>1169</v>
      </c>
      <c r="Y311" s="20" t="s">
        <v>746</v>
      </c>
      <c r="AJ311" s="1"/>
    </row>
    <row r="312" spans="1:36" s="7" customFormat="1" x14ac:dyDescent="0.25">
      <c r="A312" s="1" t="s">
        <v>701</v>
      </c>
      <c r="B312" s="1" t="s">
        <v>702</v>
      </c>
      <c r="C312" s="2" t="s">
        <v>747</v>
      </c>
      <c r="D312" s="11"/>
      <c r="E312" s="1"/>
      <c r="F312" s="1">
        <v>1</v>
      </c>
      <c r="G312" s="5" t="str">
        <f>HYPERLINK("http://ictvonline.org/taxonomyHistory.asp?taxnode_id=20162158","20162158")</f>
        <v>20162158</v>
      </c>
      <c r="H312" s="7">
        <v>2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1</v>
      </c>
      <c r="S312" s="7">
        <v>0</v>
      </c>
      <c r="T312" s="7">
        <v>0</v>
      </c>
      <c r="U312" s="1">
        <f t="shared" si="28"/>
        <v>0</v>
      </c>
      <c r="V312" s="1">
        <f t="shared" si="29"/>
        <v>1</v>
      </c>
      <c r="W312" s="1">
        <f t="shared" si="30"/>
        <v>1</v>
      </c>
      <c r="X312" s="7" t="s">
        <v>1169</v>
      </c>
      <c r="Y312" s="20"/>
      <c r="Z312" s="20"/>
      <c r="AA312" s="20"/>
      <c r="AB312" s="20"/>
      <c r="AC312" s="20"/>
      <c r="AD312" s="20"/>
      <c r="AE312" s="20"/>
      <c r="AF312" s="20"/>
      <c r="AG312" s="20"/>
      <c r="AH312" s="20" t="s">
        <v>748</v>
      </c>
      <c r="AI312" s="20"/>
      <c r="AJ312" s="1"/>
    </row>
    <row r="313" spans="1:36" s="7" customFormat="1" x14ac:dyDescent="0.25">
      <c r="A313" s="1" t="s">
        <v>701</v>
      </c>
      <c r="B313" s="1" t="s">
        <v>702</v>
      </c>
      <c r="C313" s="22"/>
      <c r="D313" s="2" t="s">
        <v>749</v>
      </c>
      <c r="E313" s="1"/>
      <c r="F313" s="1">
        <v>0</v>
      </c>
      <c r="G313" s="18"/>
      <c r="H313" s="7">
        <v>1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1</v>
      </c>
      <c r="T313" s="7">
        <v>0</v>
      </c>
      <c r="U313" s="1">
        <f t="shared" si="28"/>
        <v>0</v>
      </c>
      <c r="V313" s="1">
        <f t="shared" si="29"/>
        <v>1</v>
      </c>
      <c r="W313" s="1">
        <f t="shared" si="30"/>
        <v>1</v>
      </c>
      <c r="X313" s="7" t="s">
        <v>1169</v>
      </c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 t="s">
        <v>750</v>
      </c>
      <c r="AJ313" s="1"/>
    </row>
    <row r="314" spans="1:36" s="7" customFormat="1" x14ac:dyDescent="0.25">
      <c r="A314" s="1" t="s">
        <v>701</v>
      </c>
      <c r="B314" s="1" t="s">
        <v>702</v>
      </c>
      <c r="C314" s="2" t="s">
        <v>751</v>
      </c>
      <c r="D314" s="11"/>
      <c r="E314" s="1"/>
      <c r="F314" s="1">
        <v>1</v>
      </c>
      <c r="G314" s="18" t="str">
        <f>HYPERLINK("http://ictvonline.org/taxonomyHistory.asp?taxnode_id=20170131","20170131")</f>
        <v>20170131</v>
      </c>
      <c r="H314" s="7">
        <v>1</v>
      </c>
      <c r="I314" s="7">
        <v>0</v>
      </c>
      <c r="J314" s="7">
        <v>3</v>
      </c>
      <c r="K314" s="7">
        <v>0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1">
        <f t="shared" si="28"/>
        <v>0</v>
      </c>
      <c r="V314" s="1">
        <f t="shared" si="29"/>
        <v>3</v>
      </c>
      <c r="W314" s="1">
        <f t="shared" si="30"/>
        <v>3</v>
      </c>
      <c r="X314" s="7" t="s">
        <v>1169</v>
      </c>
      <c r="Y314" s="20"/>
      <c r="Z314" s="20" t="s">
        <v>752</v>
      </c>
      <c r="AA314" s="20"/>
      <c r="AB314" s="20"/>
      <c r="AC314" s="20"/>
      <c r="AD314" s="20"/>
      <c r="AE314" s="20"/>
      <c r="AF314" s="20"/>
      <c r="AG314" s="20"/>
      <c r="AH314" s="20"/>
      <c r="AI314" s="20"/>
      <c r="AJ314" s="1"/>
    </row>
    <row r="315" spans="1:36" s="7" customFormat="1" x14ac:dyDescent="0.25">
      <c r="A315" s="1" t="s">
        <v>701</v>
      </c>
      <c r="B315" s="1" t="s">
        <v>702</v>
      </c>
      <c r="C315" s="2" t="s">
        <v>753</v>
      </c>
      <c r="D315" s="11"/>
      <c r="E315" s="1"/>
      <c r="F315" s="1">
        <v>1</v>
      </c>
      <c r="G315" s="18" t="str">
        <f>HYPERLINK("http://ictvonline.org/taxonomyHistory.asp?taxnode_id=20170135","20170135")</f>
        <v>20170135</v>
      </c>
      <c r="H315" s="7">
        <v>2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1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1">
        <f t="shared" si="28"/>
        <v>1</v>
      </c>
      <c r="V315" s="1">
        <f t="shared" si="29"/>
        <v>0</v>
      </c>
      <c r="W315" s="1">
        <f t="shared" si="30"/>
        <v>1</v>
      </c>
      <c r="X315" s="7" t="s">
        <v>39</v>
      </c>
      <c r="Y315" s="20"/>
      <c r="Z315" s="20"/>
      <c r="AA315" s="20"/>
      <c r="AB315" s="20"/>
      <c r="AC315" s="20"/>
      <c r="AD315" s="20" t="s">
        <v>754</v>
      </c>
      <c r="AE315" s="20"/>
      <c r="AF315" s="20"/>
      <c r="AG315" s="20"/>
      <c r="AH315" s="20"/>
      <c r="AI315" s="20"/>
      <c r="AJ315" s="1"/>
    </row>
    <row r="316" spans="1:36" s="7" customFormat="1" ht="16.5" x14ac:dyDescent="0.3">
      <c r="A316" s="1" t="s">
        <v>755</v>
      </c>
      <c r="B316" s="7" t="s">
        <v>756</v>
      </c>
      <c r="C316" s="20"/>
      <c r="D316" s="11" t="s">
        <v>757</v>
      </c>
      <c r="F316" s="1">
        <v>0</v>
      </c>
      <c r="G316" s="6"/>
      <c r="H316" s="1">
        <v>1</v>
      </c>
      <c r="I316" s="7">
        <v>0</v>
      </c>
      <c r="J316" s="7">
        <v>0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1</v>
      </c>
      <c r="T316" s="7">
        <v>0</v>
      </c>
      <c r="U316" s="1">
        <f t="shared" ref="U316:U326" si="31">N316</f>
        <v>0</v>
      </c>
      <c r="V316" s="1">
        <f t="shared" ref="V316:V326" si="32">SUM(I316:M316,O316:T316)</f>
        <v>1</v>
      </c>
      <c r="W316" s="1">
        <f t="shared" ref="W316:W326" si="33">SUM(I316:T316)</f>
        <v>1</v>
      </c>
      <c r="X316" s="7" t="s">
        <v>1169</v>
      </c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 t="s">
        <v>758</v>
      </c>
      <c r="AJ316" s="20"/>
    </row>
    <row r="317" spans="1:36" s="7" customFormat="1" x14ac:dyDescent="0.25">
      <c r="A317" s="1" t="s">
        <v>755</v>
      </c>
      <c r="B317" s="1" t="s">
        <v>756</v>
      </c>
      <c r="C317" s="2" t="s">
        <v>759</v>
      </c>
      <c r="D317" s="11"/>
      <c r="E317" s="1"/>
      <c r="F317" s="1">
        <v>1</v>
      </c>
      <c r="G317" s="4" t="str">
        <f>HYPERLINK("https://talk.ictvonline.org/taxonomy/p/taxonomy-history?taxnode_id=20162172", "20162172")</f>
        <v>20162172</v>
      </c>
      <c r="H317" s="1">
        <v>1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1</v>
      </c>
      <c r="T317" s="7">
        <v>0</v>
      </c>
      <c r="U317" s="1">
        <f t="shared" si="31"/>
        <v>0</v>
      </c>
      <c r="V317" s="1">
        <f t="shared" si="32"/>
        <v>1</v>
      </c>
      <c r="W317" s="1">
        <f t="shared" si="33"/>
        <v>1</v>
      </c>
      <c r="X317" s="1" t="s">
        <v>1169</v>
      </c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 t="s">
        <v>760</v>
      </c>
      <c r="AJ317" s="1"/>
    </row>
    <row r="318" spans="1:36" s="7" customFormat="1" ht="16.5" x14ac:dyDescent="0.3">
      <c r="A318" s="1" t="s">
        <v>755</v>
      </c>
      <c r="B318" s="1" t="s">
        <v>756</v>
      </c>
      <c r="C318" s="22"/>
      <c r="D318" s="2" t="s">
        <v>762</v>
      </c>
      <c r="E318" s="1"/>
      <c r="F318" s="1">
        <v>0</v>
      </c>
      <c r="G318" s="6"/>
      <c r="H318" s="1">
        <v>1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1</v>
      </c>
      <c r="T318" s="7">
        <v>0</v>
      </c>
      <c r="U318" s="1">
        <f t="shared" si="31"/>
        <v>0</v>
      </c>
      <c r="V318" s="1">
        <f t="shared" si="32"/>
        <v>1</v>
      </c>
      <c r="W318" s="1">
        <f t="shared" si="33"/>
        <v>1</v>
      </c>
      <c r="X318" s="1" t="s">
        <v>1169</v>
      </c>
      <c r="Y318" s="20"/>
      <c r="Z318" s="20"/>
      <c r="AA318" s="20"/>
      <c r="AB318" s="20"/>
      <c r="AC318" s="20"/>
      <c r="AD318" s="20"/>
      <c r="AE318" s="20"/>
      <c r="AF318" s="20"/>
      <c r="AG318" s="20"/>
      <c r="AH318" s="20"/>
      <c r="AI318" s="20" t="s">
        <v>763</v>
      </c>
      <c r="AJ318" s="1"/>
    </row>
    <row r="319" spans="1:36" s="7" customFormat="1" ht="16.5" x14ac:dyDescent="0.3">
      <c r="A319" s="1" t="s">
        <v>755</v>
      </c>
      <c r="B319" s="7" t="s">
        <v>756</v>
      </c>
      <c r="C319" s="22"/>
      <c r="D319" s="11" t="s">
        <v>764</v>
      </c>
      <c r="F319" s="1">
        <v>0</v>
      </c>
      <c r="G319" s="6"/>
      <c r="H319" s="1">
        <v>1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1</v>
      </c>
      <c r="T319" s="7">
        <v>0</v>
      </c>
      <c r="U319" s="1">
        <f t="shared" si="31"/>
        <v>0</v>
      </c>
      <c r="V319" s="1">
        <f t="shared" si="32"/>
        <v>1</v>
      </c>
      <c r="W319" s="1">
        <f t="shared" si="33"/>
        <v>1</v>
      </c>
      <c r="X319" s="7" t="s">
        <v>1169</v>
      </c>
      <c r="Y319" s="20"/>
      <c r="Z319" s="20"/>
      <c r="AA319" s="20"/>
      <c r="AB319" s="20"/>
      <c r="AC319" s="20"/>
      <c r="AD319" s="20"/>
      <c r="AE319" s="20"/>
      <c r="AF319" s="20"/>
      <c r="AG319" s="20"/>
      <c r="AH319" s="20"/>
      <c r="AI319" s="20" t="s">
        <v>765</v>
      </c>
      <c r="AJ319" s="20"/>
    </row>
    <row r="320" spans="1:36" s="7" customFormat="1" x14ac:dyDescent="0.25">
      <c r="A320" s="1" t="s">
        <v>755</v>
      </c>
      <c r="B320" s="7" t="s">
        <v>756</v>
      </c>
      <c r="C320" s="11" t="s">
        <v>766</v>
      </c>
      <c r="D320" s="11"/>
      <c r="F320" s="1">
        <v>1</v>
      </c>
      <c r="G320" s="5" t="str">
        <f>HYPERLINK("http://ictvonline.org/taxonomyHistory.asp?taxnode_id=20162173","20162173")</f>
        <v>20162173</v>
      </c>
      <c r="H320" s="1">
        <v>2</v>
      </c>
      <c r="I320" s="7">
        <v>0</v>
      </c>
      <c r="J320" s="7">
        <v>0</v>
      </c>
      <c r="K320" s="7">
        <v>0</v>
      </c>
      <c r="L320" s="7">
        <v>0</v>
      </c>
      <c r="M320" s="7">
        <v>0</v>
      </c>
      <c r="N320" s="7">
        <v>1</v>
      </c>
      <c r="O320" s="7">
        <v>0</v>
      </c>
      <c r="P320" s="7">
        <v>0</v>
      </c>
      <c r="Q320" s="7">
        <v>0</v>
      </c>
      <c r="R320" s="7">
        <v>0</v>
      </c>
      <c r="S320" s="7">
        <v>1</v>
      </c>
      <c r="T320" s="7">
        <v>0</v>
      </c>
      <c r="U320" s="1">
        <f t="shared" si="31"/>
        <v>1</v>
      </c>
      <c r="V320" s="1">
        <f t="shared" si="32"/>
        <v>1</v>
      </c>
      <c r="W320" s="1">
        <f t="shared" si="33"/>
        <v>2</v>
      </c>
      <c r="X320" s="7" t="s">
        <v>46</v>
      </c>
      <c r="Y320" s="20"/>
      <c r="Z320" s="20"/>
      <c r="AA320" s="20"/>
      <c r="AB320" s="20"/>
      <c r="AC320" s="20"/>
      <c r="AD320" s="20" t="s">
        <v>767</v>
      </c>
      <c r="AE320" s="20"/>
      <c r="AF320" s="20"/>
      <c r="AG320" s="20"/>
      <c r="AH320" s="20"/>
      <c r="AI320" s="20" t="s">
        <v>761</v>
      </c>
      <c r="AJ320" s="20"/>
    </row>
    <row r="321" spans="1:37" s="7" customFormat="1" ht="16.5" x14ac:dyDescent="0.3">
      <c r="A321" s="1" t="s">
        <v>755</v>
      </c>
      <c r="B321" s="1" t="s">
        <v>756</v>
      </c>
      <c r="C321" s="11"/>
      <c r="D321" s="2" t="s">
        <v>768</v>
      </c>
      <c r="E321" s="1"/>
      <c r="F321" s="1">
        <v>0</v>
      </c>
      <c r="G321" s="6"/>
      <c r="H321" s="1">
        <v>2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2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1">
        <f t="shared" si="31"/>
        <v>2</v>
      </c>
      <c r="V321" s="1">
        <f t="shared" si="32"/>
        <v>0</v>
      </c>
      <c r="W321" s="1">
        <f t="shared" si="33"/>
        <v>2</v>
      </c>
      <c r="X321" s="1" t="s">
        <v>39</v>
      </c>
      <c r="Y321" s="20"/>
      <c r="Z321" s="20"/>
      <c r="AA321" s="20"/>
      <c r="AB321" s="20"/>
      <c r="AC321" s="20"/>
      <c r="AD321" s="20" t="s">
        <v>769</v>
      </c>
      <c r="AE321" s="20"/>
      <c r="AF321" s="20"/>
      <c r="AG321" s="20"/>
      <c r="AH321" s="20"/>
      <c r="AI321" s="20"/>
      <c r="AJ321" s="1"/>
    </row>
    <row r="322" spans="1:37" s="11" customFormat="1" x14ac:dyDescent="0.25">
      <c r="A322" s="1" t="s">
        <v>755</v>
      </c>
      <c r="B322" s="1" t="s">
        <v>756</v>
      </c>
      <c r="C322" s="11" t="s">
        <v>770</v>
      </c>
      <c r="E322" s="1"/>
      <c r="F322" s="1">
        <v>1</v>
      </c>
      <c r="G322" s="5" t="str">
        <f>HYPERLINK("http://ictvonline.org/taxonomyHistory.asp?taxnode_id=20162179","20162179")</f>
        <v>20162179</v>
      </c>
      <c r="H322" s="1">
        <v>2</v>
      </c>
      <c r="I322" s="7">
        <v>0</v>
      </c>
      <c r="J322" s="7">
        <v>0</v>
      </c>
      <c r="K322" s="7">
        <v>0</v>
      </c>
      <c r="L322" s="7">
        <v>0</v>
      </c>
      <c r="M322" s="7">
        <v>0</v>
      </c>
      <c r="N322" s="7">
        <v>3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1">
        <f t="shared" si="31"/>
        <v>3</v>
      </c>
      <c r="V322" s="1">
        <f t="shared" si="32"/>
        <v>0</v>
      </c>
      <c r="W322" s="1">
        <f t="shared" si="33"/>
        <v>3</v>
      </c>
      <c r="X322" s="1" t="s">
        <v>39</v>
      </c>
      <c r="Y322" s="20"/>
      <c r="Z322" s="20"/>
      <c r="AA322" s="20"/>
      <c r="AB322" s="20"/>
      <c r="AC322" s="20"/>
      <c r="AD322" s="20" t="s">
        <v>771</v>
      </c>
      <c r="AE322" s="20"/>
      <c r="AF322" s="20"/>
      <c r="AG322" s="20"/>
      <c r="AH322" s="20"/>
      <c r="AI322" s="20"/>
      <c r="AJ322" s="1"/>
    </row>
    <row r="323" spans="1:37" s="7" customFormat="1" ht="16.5" x14ac:dyDescent="0.3">
      <c r="A323" s="1" t="s">
        <v>755</v>
      </c>
      <c r="B323" s="1" t="s">
        <v>756</v>
      </c>
      <c r="C323" s="11"/>
      <c r="D323" s="2" t="s">
        <v>772</v>
      </c>
      <c r="E323" s="1"/>
      <c r="F323" s="1">
        <v>0</v>
      </c>
      <c r="G323" s="6"/>
      <c r="H323" s="1">
        <v>2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1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1">
        <f t="shared" si="31"/>
        <v>1</v>
      </c>
      <c r="V323" s="1">
        <f t="shared" si="32"/>
        <v>0</v>
      </c>
      <c r="W323" s="1">
        <f t="shared" si="33"/>
        <v>1</v>
      </c>
      <c r="X323" s="1" t="s">
        <v>39</v>
      </c>
      <c r="Y323" s="20"/>
      <c r="Z323" s="20"/>
      <c r="AA323" s="20"/>
      <c r="AB323" s="20"/>
      <c r="AC323" s="20"/>
      <c r="AD323" s="20" t="s">
        <v>773</v>
      </c>
      <c r="AE323" s="20"/>
      <c r="AF323" s="20"/>
      <c r="AG323" s="20"/>
      <c r="AH323" s="20"/>
      <c r="AI323" s="20"/>
      <c r="AJ323" s="1"/>
    </row>
    <row r="324" spans="1:37" s="7" customFormat="1" ht="16.5" x14ac:dyDescent="0.3">
      <c r="A324" s="1" t="s">
        <v>755</v>
      </c>
      <c r="B324" s="1" t="s">
        <v>756</v>
      </c>
      <c r="C324" s="11"/>
      <c r="D324" s="2" t="s">
        <v>774</v>
      </c>
      <c r="E324" s="1"/>
      <c r="F324" s="1">
        <v>0</v>
      </c>
      <c r="G324" s="6"/>
      <c r="H324" s="1">
        <v>2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7">
        <v>1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</v>
      </c>
      <c r="U324" s="1">
        <f t="shared" si="31"/>
        <v>1</v>
      </c>
      <c r="V324" s="1">
        <f t="shared" si="32"/>
        <v>0</v>
      </c>
      <c r="W324" s="1">
        <f t="shared" si="33"/>
        <v>1</v>
      </c>
      <c r="X324" s="1" t="s">
        <v>39</v>
      </c>
      <c r="Y324" s="20"/>
      <c r="Z324" s="20"/>
      <c r="AA324" s="20"/>
      <c r="AB324" s="20"/>
      <c r="AC324" s="20"/>
      <c r="AD324" s="20" t="s">
        <v>775</v>
      </c>
      <c r="AE324" s="20"/>
      <c r="AF324" s="20"/>
      <c r="AG324" s="20"/>
      <c r="AH324" s="20"/>
      <c r="AI324" s="20"/>
      <c r="AJ324" s="1"/>
    </row>
    <row r="325" spans="1:37" s="7" customFormat="1" x14ac:dyDescent="0.25">
      <c r="A325" s="1" t="s">
        <v>755</v>
      </c>
      <c r="B325" s="1" t="s">
        <v>756</v>
      </c>
      <c r="C325" s="11" t="s">
        <v>776</v>
      </c>
      <c r="D325" s="11"/>
      <c r="E325" s="1"/>
      <c r="F325" s="1">
        <v>1</v>
      </c>
      <c r="G325" s="5" t="str">
        <f>HYPERLINK("http://ictvonline.org/taxonomyHistory.asp?taxnode_id=20162177","20162177")</f>
        <v>20162177</v>
      </c>
      <c r="H325" s="1">
        <v>3</v>
      </c>
      <c r="I325" s="7">
        <v>9</v>
      </c>
      <c r="J325" s="7">
        <v>0</v>
      </c>
      <c r="K325" s="7">
        <v>0</v>
      </c>
      <c r="L325" s="7">
        <v>0</v>
      </c>
      <c r="M325" s="7">
        <v>0</v>
      </c>
      <c r="N325" s="7">
        <v>5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0</v>
      </c>
      <c r="U325" s="1">
        <f t="shared" si="31"/>
        <v>5</v>
      </c>
      <c r="V325" s="1">
        <f t="shared" si="32"/>
        <v>9</v>
      </c>
      <c r="W325" s="1">
        <f t="shared" si="33"/>
        <v>14</v>
      </c>
      <c r="X325" s="1" t="s">
        <v>46</v>
      </c>
      <c r="Y325" s="20" t="s">
        <v>777</v>
      </c>
      <c r="Z325" s="20"/>
      <c r="AA325" s="20"/>
      <c r="AB325" s="20"/>
      <c r="AC325" s="20"/>
      <c r="AD325" s="20" t="s">
        <v>778</v>
      </c>
      <c r="AE325" s="20"/>
      <c r="AF325" s="20"/>
      <c r="AG325" s="20"/>
      <c r="AH325" s="20"/>
      <c r="AI325" s="20"/>
      <c r="AJ325" s="1"/>
    </row>
    <row r="326" spans="1:37" s="7" customFormat="1" x14ac:dyDescent="0.25">
      <c r="A326" s="1" t="s">
        <v>755</v>
      </c>
      <c r="B326" s="1" t="s">
        <v>756</v>
      </c>
      <c r="C326" s="11" t="s">
        <v>779</v>
      </c>
      <c r="D326" s="11"/>
      <c r="E326" s="1"/>
      <c r="F326" s="1">
        <v>1</v>
      </c>
      <c r="G326" s="5" t="str">
        <f>HYPERLINK("http://ictvonline.org/taxonomyHistory.asp?taxnode_id=20162180","20162180")</f>
        <v>20162180</v>
      </c>
      <c r="H326" s="1">
        <v>3</v>
      </c>
      <c r="I326" s="7">
        <v>1</v>
      </c>
      <c r="J326" s="7">
        <v>0</v>
      </c>
      <c r="K326" s="7">
        <v>1</v>
      </c>
      <c r="L326" s="7">
        <v>0</v>
      </c>
      <c r="M326" s="7">
        <v>0</v>
      </c>
      <c r="N326" s="7">
        <v>1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1">
        <f t="shared" si="31"/>
        <v>1</v>
      </c>
      <c r="V326" s="1">
        <f t="shared" si="32"/>
        <v>2</v>
      </c>
      <c r="W326" s="1">
        <f t="shared" si="33"/>
        <v>3</v>
      </c>
      <c r="X326" s="1" t="s">
        <v>46</v>
      </c>
      <c r="Y326" s="20" t="s">
        <v>780</v>
      </c>
      <c r="Z326" s="20"/>
      <c r="AA326" s="20" t="s">
        <v>781</v>
      </c>
      <c r="AB326" s="20"/>
      <c r="AC326" s="20"/>
      <c r="AD326" s="20" t="s">
        <v>782</v>
      </c>
      <c r="AE326" s="20"/>
      <c r="AF326" s="20"/>
      <c r="AG326" s="20"/>
      <c r="AH326" s="20"/>
      <c r="AI326" s="20"/>
      <c r="AJ326" s="1"/>
    </row>
    <row r="327" spans="1:37" s="7" customFormat="1" ht="16.5" x14ac:dyDescent="0.3">
      <c r="A327" s="1" t="s">
        <v>783</v>
      </c>
      <c r="B327" s="1" t="s">
        <v>1145</v>
      </c>
      <c r="C327" s="22"/>
      <c r="D327" s="2" t="s">
        <v>784</v>
      </c>
      <c r="E327" s="1"/>
      <c r="F327" s="1">
        <v>0</v>
      </c>
      <c r="G327" s="6"/>
      <c r="H327" s="1">
        <v>1</v>
      </c>
      <c r="I327" s="1">
        <v>0</v>
      </c>
      <c r="J327" s="1">
        <v>1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f t="shared" ref="U327:U372" si="34">N327</f>
        <v>0</v>
      </c>
      <c r="V327" s="1">
        <f t="shared" ref="V327:V372" si="35">SUM(I327:M327,O327:T327)</f>
        <v>1</v>
      </c>
      <c r="W327" s="1">
        <f t="shared" ref="W327:W372" si="36">SUM(I327:T327)</f>
        <v>1</v>
      </c>
      <c r="X327" s="1" t="s">
        <v>1169</v>
      </c>
      <c r="Y327" s="1"/>
      <c r="Z327" s="1" t="s">
        <v>785</v>
      </c>
      <c r="AA327" s="1"/>
      <c r="AB327" s="1"/>
      <c r="AC327" s="1"/>
      <c r="AD327" s="1"/>
      <c r="AE327" s="1"/>
      <c r="AF327" s="1"/>
      <c r="AG327" s="1"/>
      <c r="AH327" s="1"/>
      <c r="AI327" s="1"/>
      <c r="AJ327" s="1"/>
    </row>
    <row r="328" spans="1:37" ht="16.5" x14ac:dyDescent="0.3">
      <c r="A328" s="1" t="s">
        <v>783</v>
      </c>
      <c r="B328" s="1" t="s">
        <v>1145</v>
      </c>
      <c r="D328" s="2" t="s">
        <v>786</v>
      </c>
      <c r="E328" s="1"/>
      <c r="F328" s="1">
        <v>0</v>
      </c>
      <c r="G328" s="6"/>
      <c r="H328" s="1">
        <v>1</v>
      </c>
      <c r="I328" s="1">
        <v>2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f t="shared" si="34"/>
        <v>0</v>
      </c>
      <c r="V328" s="1">
        <f t="shared" si="35"/>
        <v>2</v>
      </c>
      <c r="W328" s="1">
        <f t="shared" si="36"/>
        <v>2</v>
      </c>
      <c r="X328" s="1" t="s">
        <v>1169</v>
      </c>
      <c r="Y328" s="1" t="s">
        <v>787</v>
      </c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</row>
    <row r="329" spans="1:37" ht="16.5" x14ac:dyDescent="0.3">
      <c r="A329" s="1" t="s">
        <v>783</v>
      </c>
      <c r="B329" s="1" t="s">
        <v>1145</v>
      </c>
      <c r="D329" s="2" t="s">
        <v>788</v>
      </c>
      <c r="E329" s="1"/>
      <c r="F329" s="1">
        <v>0</v>
      </c>
      <c r="G329" s="6"/>
      <c r="H329" s="1">
        <v>1</v>
      </c>
      <c r="I329" s="1">
        <v>11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f t="shared" si="34"/>
        <v>0</v>
      </c>
      <c r="V329" s="1">
        <f t="shared" si="35"/>
        <v>11</v>
      </c>
      <c r="W329" s="1">
        <f t="shared" si="36"/>
        <v>11</v>
      </c>
      <c r="X329" s="1" t="s">
        <v>1169</v>
      </c>
      <c r="Y329" s="1" t="s">
        <v>1162</v>
      </c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</row>
    <row r="330" spans="1:37" ht="16.5" x14ac:dyDescent="0.3">
      <c r="A330" s="1" t="s">
        <v>783</v>
      </c>
      <c r="B330" s="1" t="s">
        <v>1145</v>
      </c>
      <c r="D330" s="2" t="s">
        <v>789</v>
      </c>
      <c r="E330" s="1"/>
      <c r="F330" s="1">
        <v>0</v>
      </c>
      <c r="G330" s="6"/>
      <c r="H330" s="1">
        <v>1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3</v>
      </c>
      <c r="S330" s="1">
        <v>0</v>
      </c>
      <c r="T330" s="1">
        <v>0</v>
      </c>
      <c r="U330" s="1">
        <f t="shared" si="34"/>
        <v>0</v>
      </c>
      <c r="V330" s="1">
        <f t="shared" si="35"/>
        <v>3</v>
      </c>
      <c r="W330" s="1">
        <f t="shared" si="36"/>
        <v>3</v>
      </c>
      <c r="X330" s="1" t="s">
        <v>1169</v>
      </c>
      <c r="Y330" s="1"/>
      <c r="Z330" s="1"/>
      <c r="AA330" s="1"/>
      <c r="AB330" s="1"/>
      <c r="AC330" s="1"/>
      <c r="AD330" s="1"/>
      <c r="AE330" s="1"/>
      <c r="AF330" s="1"/>
      <c r="AG330" s="1"/>
      <c r="AH330" s="1" t="s">
        <v>790</v>
      </c>
      <c r="AI330" s="1"/>
      <c r="AJ330" s="1"/>
    </row>
    <row r="331" spans="1:37" s="16" customFormat="1" ht="16.5" x14ac:dyDescent="0.3">
      <c r="A331" s="1" t="s">
        <v>783</v>
      </c>
      <c r="B331" s="1" t="s">
        <v>1145</v>
      </c>
      <c r="C331" s="22"/>
      <c r="D331" s="2" t="s">
        <v>791</v>
      </c>
      <c r="E331" s="1"/>
      <c r="F331" s="1">
        <v>0</v>
      </c>
      <c r="G331" s="6"/>
      <c r="H331" s="1">
        <v>1</v>
      </c>
      <c r="I331" s="1">
        <v>0</v>
      </c>
      <c r="J331" s="1">
        <v>0</v>
      </c>
      <c r="K331" s="1">
        <v>1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f t="shared" si="34"/>
        <v>0</v>
      </c>
      <c r="V331" s="1">
        <f t="shared" si="35"/>
        <v>1</v>
      </c>
      <c r="W331" s="1">
        <f t="shared" si="36"/>
        <v>1</v>
      </c>
      <c r="X331" s="1" t="s">
        <v>1169</v>
      </c>
      <c r="Y331" s="1"/>
      <c r="Z331" s="1"/>
      <c r="AA331" s="1" t="s">
        <v>792</v>
      </c>
      <c r="AB331" s="1"/>
      <c r="AC331" s="1"/>
      <c r="AD331" s="1"/>
      <c r="AE331" s="1"/>
      <c r="AF331" s="1"/>
      <c r="AG331" s="1"/>
      <c r="AH331" s="1"/>
      <c r="AI331" s="1"/>
      <c r="AJ331" s="1"/>
      <c r="AK331" s="3"/>
    </row>
    <row r="332" spans="1:37" ht="16.5" x14ac:dyDescent="0.3">
      <c r="A332" s="1" t="s">
        <v>783</v>
      </c>
      <c r="B332" s="1" t="s">
        <v>1145</v>
      </c>
      <c r="D332" s="2" t="s">
        <v>793</v>
      </c>
      <c r="E332" s="1"/>
      <c r="F332" s="1">
        <v>0</v>
      </c>
      <c r="G332" s="6"/>
      <c r="H332" s="1">
        <v>1</v>
      </c>
      <c r="I332" s="1">
        <v>0</v>
      </c>
      <c r="J332" s="1">
        <v>0</v>
      </c>
      <c r="K332" s="1">
        <v>3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f t="shared" si="34"/>
        <v>0</v>
      </c>
      <c r="V332" s="1">
        <f t="shared" si="35"/>
        <v>3</v>
      </c>
      <c r="W332" s="1">
        <f t="shared" si="36"/>
        <v>3</v>
      </c>
      <c r="X332" s="1" t="s">
        <v>1169</v>
      </c>
      <c r="Y332" s="1"/>
      <c r="Z332" s="1"/>
      <c r="AA332" s="1" t="s">
        <v>794</v>
      </c>
      <c r="AB332" s="1"/>
      <c r="AC332" s="1"/>
      <c r="AD332" s="1"/>
      <c r="AE332" s="1"/>
      <c r="AF332" s="1"/>
      <c r="AG332" s="1"/>
      <c r="AH332" s="1"/>
      <c r="AI332" s="1"/>
      <c r="AJ332" s="1"/>
    </row>
    <row r="333" spans="1:37" ht="16.5" x14ac:dyDescent="0.3">
      <c r="A333" s="1" t="s">
        <v>783</v>
      </c>
      <c r="B333" s="1" t="s">
        <v>1145</v>
      </c>
      <c r="D333" s="2" t="s">
        <v>795</v>
      </c>
      <c r="E333" s="1"/>
      <c r="F333" s="1">
        <v>0</v>
      </c>
      <c r="G333" s="6"/>
      <c r="H333" s="1">
        <v>1</v>
      </c>
      <c r="I333" s="1">
        <v>0</v>
      </c>
      <c r="J333" s="1">
        <v>0</v>
      </c>
      <c r="K333" s="1">
        <v>1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f t="shared" si="34"/>
        <v>0</v>
      </c>
      <c r="V333" s="1">
        <f t="shared" si="35"/>
        <v>1</v>
      </c>
      <c r="W333" s="1">
        <f t="shared" si="36"/>
        <v>1</v>
      </c>
      <c r="X333" s="1" t="s">
        <v>1169</v>
      </c>
      <c r="Y333" s="1"/>
      <c r="Z333" s="1"/>
      <c r="AA333" s="1" t="s">
        <v>796</v>
      </c>
      <c r="AB333" s="1"/>
      <c r="AC333" s="1"/>
      <c r="AD333" s="1"/>
      <c r="AE333" s="1"/>
      <c r="AF333" s="1"/>
      <c r="AG333" s="1"/>
      <c r="AH333" s="1"/>
      <c r="AI333" s="1"/>
      <c r="AJ333" s="1"/>
    </row>
    <row r="334" spans="1:37" ht="16.5" x14ac:dyDescent="0.3">
      <c r="A334" s="1" t="s">
        <v>783</v>
      </c>
      <c r="B334" s="1" t="s">
        <v>1145</v>
      </c>
      <c r="D334" s="2" t="s">
        <v>797</v>
      </c>
      <c r="E334" s="1"/>
      <c r="F334" s="1">
        <v>0</v>
      </c>
      <c r="G334" s="6"/>
      <c r="H334" s="1">
        <v>1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1</v>
      </c>
      <c r="T334" s="1">
        <v>0</v>
      </c>
      <c r="U334" s="1">
        <f t="shared" si="34"/>
        <v>0</v>
      </c>
      <c r="V334" s="1">
        <f t="shared" si="35"/>
        <v>1</v>
      </c>
      <c r="W334" s="1">
        <f t="shared" si="36"/>
        <v>1</v>
      </c>
      <c r="X334" s="1" t="s">
        <v>1169</v>
      </c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 t="s">
        <v>798</v>
      </c>
      <c r="AJ334" s="1"/>
    </row>
    <row r="335" spans="1:37" ht="16.5" x14ac:dyDescent="0.3">
      <c r="A335" s="1" t="s">
        <v>783</v>
      </c>
      <c r="B335" s="1" t="s">
        <v>1145</v>
      </c>
      <c r="D335" s="2" t="s">
        <v>799</v>
      </c>
      <c r="E335" s="1"/>
      <c r="F335" s="1">
        <v>0</v>
      </c>
      <c r="G335" s="6"/>
      <c r="H335" s="1">
        <v>1</v>
      </c>
      <c r="I335" s="1">
        <v>0</v>
      </c>
      <c r="J335" s="1">
        <v>0</v>
      </c>
      <c r="K335" s="1">
        <v>1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f t="shared" si="34"/>
        <v>0</v>
      </c>
      <c r="V335" s="1">
        <f t="shared" si="35"/>
        <v>1</v>
      </c>
      <c r="W335" s="1">
        <f t="shared" si="36"/>
        <v>1</v>
      </c>
      <c r="X335" s="1" t="s">
        <v>1169</v>
      </c>
      <c r="Y335" s="1"/>
      <c r="Z335" s="1"/>
      <c r="AA335" s="1" t="s">
        <v>800</v>
      </c>
      <c r="AB335" s="1"/>
      <c r="AC335" s="1"/>
      <c r="AD335" s="1"/>
      <c r="AE335" s="1"/>
      <c r="AF335" s="1"/>
      <c r="AG335" s="1"/>
      <c r="AH335" s="1"/>
      <c r="AI335" s="1"/>
      <c r="AJ335" s="1"/>
    </row>
    <row r="336" spans="1:37" ht="16.5" x14ac:dyDescent="0.3">
      <c r="A336" s="1" t="s">
        <v>783</v>
      </c>
      <c r="B336" s="1" t="s">
        <v>1145</v>
      </c>
      <c r="D336" s="2" t="s">
        <v>801</v>
      </c>
      <c r="E336" s="1"/>
      <c r="F336" s="1">
        <v>0</v>
      </c>
      <c r="G336" s="6"/>
      <c r="H336" s="1">
        <v>1</v>
      </c>
      <c r="I336" s="1">
        <v>2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f t="shared" si="34"/>
        <v>0</v>
      </c>
      <c r="V336" s="1">
        <f t="shared" si="35"/>
        <v>2</v>
      </c>
      <c r="W336" s="1">
        <f t="shared" si="36"/>
        <v>2</v>
      </c>
      <c r="X336" s="1" t="s">
        <v>1169</v>
      </c>
      <c r="Y336" s="1" t="s">
        <v>802</v>
      </c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</row>
    <row r="337" spans="1:36" ht="16.5" x14ac:dyDescent="0.3">
      <c r="A337" s="1" t="s">
        <v>783</v>
      </c>
      <c r="B337" s="1" t="s">
        <v>1145</v>
      </c>
      <c r="D337" s="2" t="s">
        <v>803</v>
      </c>
      <c r="E337" s="1"/>
      <c r="F337" s="1">
        <v>0</v>
      </c>
      <c r="G337" s="6"/>
      <c r="H337" s="1">
        <v>1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2</v>
      </c>
      <c r="R337" s="1">
        <v>0</v>
      </c>
      <c r="S337" s="1">
        <v>0</v>
      </c>
      <c r="T337" s="1">
        <v>0</v>
      </c>
      <c r="U337" s="1">
        <f t="shared" si="34"/>
        <v>0</v>
      </c>
      <c r="V337" s="1">
        <f t="shared" si="35"/>
        <v>2</v>
      </c>
      <c r="W337" s="1">
        <f t="shared" si="36"/>
        <v>2</v>
      </c>
      <c r="X337" s="1" t="s">
        <v>1169</v>
      </c>
      <c r="Y337" s="1"/>
      <c r="Z337" s="1"/>
      <c r="AA337" s="1"/>
      <c r="AB337" s="1"/>
      <c r="AC337" s="1"/>
      <c r="AD337" s="1"/>
      <c r="AE337" s="1"/>
      <c r="AF337" s="1"/>
      <c r="AG337" s="1" t="s">
        <v>804</v>
      </c>
      <c r="AH337" s="1"/>
      <c r="AI337" s="1"/>
      <c r="AJ337" s="1"/>
    </row>
    <row r="338" spans="1:36" ht="16.5" x14ac:dyDescent="0.3">
      <c r="A338" s="1" t="s">
        <v>783</v>
      </c>
      <c r="B338" s="1" t="s">
        <v>1145</v>
      </c>
      <c r="D338" s="2" t="s">
        <v>805</v>
      </c>
      <c r="E338" s="1"/>
      <c r="F338" s="1">
        <v>0</v>
      </c>
      <c r="G338" s="6"/>
      <c r="H338" s="1">
        <v>1</v>
      </c>
      <c r="I338" s="1">
        <v>0</v>
      </c>
      <c r="J338" s="1">
        <v>0</v>
      </c>
      <c r="K338" s="1">
        <v>1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f t="shared" si="34"/>
        <v>0</v>
      </c>
      <c r="V338" s="1">
        <f t="shared" si="35"/>
        <v>1</v>
      </c>
      <c r="W338" s="1">
        <f t="shared" si="36"/>
        <v>1</v>
      </c>
      <c r="X338" s="1" t="s">
        <v>1169</v>
      </c>
      <c r="Y338" s="1"/>
      <c r="Z338" s="1"/>
      <c r="AA338" s="1" t="s">
        <v>806</v>
      </c>
      <c r="AB338" s="1"/>
      <c r="AC338" s="1"/>
      <c r="AD338" s="1"/>
      <c r="AE338" s="1"/>
      <c r="AF338" s="1"/>
      <c r="AG338" s="1"/>
      <c r="AH338" s="1"/>
      <c r="AI338" s="1"/>
      <c r="AJ338" s="1"/>
    </row>
    <row r="339" spans="1:36" ht="16.5" x14ac:dyDescent="0.3">
      <c r="A339" s="1" t="s">
        <v>783</v>
      </c>
      <c r="B339" s="1" t="s">
        <v>1145</v>
      </c>
      <c r="D339" s="2" t="s">
        <v>807</v>
      </c>
      <c r="E339" s="1"/>
      <c r="F339" s="1">
        <v>0</v>
      </c>
      <c r="G339" s="6"/>
      <c r="H339" s="1">
        <v>1</v>
      </c>
      <c r="I339" s="1">
        <v>0</v>
      </c>
      <c r="J339" s="1">
        <v>6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f t="shared" si="34"/>
        <v>0</v>
      </c>
      <c r="V339" s="1">
        <f t="shared" si="35"/>
        <v>6</v>
      </c>
      <c r="W339" s="1">
        <f t="shared" si="36"/>
        <v>6</v>
      </c>
      <c r="X339" s="1" t="s">
        <v>1169</v>
      </c>
      <c r="Y339" s="1"/>
      <c r="Z339" s="1" t="s">
        <v>808</v>
      </c>
      <c r="AA339" s="1"/>
      <c r="AB339" s="1"/>
      <c r="AC339" s="1"/>
      <c r="AD339" s="1"/>
      <c r="AE339" s="1"/>
      <c r="AF339" s="1"/>
      <c r="AG339" s="1"/>
      <c r="AH339" s="1"/>
      <c r="AI339" s="1"/>
      <c r="AJ339" s="1"/>
    </row>
    <row r="340" spans="1:36" ht="16.5" x14ac:dyDescent="0.3">
      <c r="A340" s="1" t="s">
        <v>783</v>
      </c>
      <c r="B340" s="1" t="s">
        <v>1145</v>
      </c>
      <c r="D340" s="2" t="s">
        <v>1161</v>
      </c>
      <c r="E340" s="1"/>
      <c r="F340" s="1">
        <v>0</v>
      </c>
      <c r="G340" s="6"/>
      <c r="H340" s="1">
        <v>1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1</v>
      </c>
      <c r="T340" s="1">
        <v>0</v>
      </c>
      <c r="U340" s="1">
        <f t="shared" si="34"/>
        <v>0</v>
      </c>
      <c r="V340" s="1">
        <f t="shared" si="35"/>
        <v>1</v>
      </c>
      <c r="W340" s="1">
        <f t="shared" si="36"/>
        <v>1</v>
      </c>
      <c r="X340" s="1" t="s">
        <v>1169</v>
      </c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 t="s">
        <v>809</v>
      </c>
      <c r="AJ340" s="1"/>
    </row>
    <row r="341" spans="1:36" x14ac:dyDescent="0.25">
      <c r="A341" s="1" t="s">
        <v>783</v>
      </c>
      <c r="B341" s="1" t="s">
        <v>1145</v>
      </c>
      <c r="C341" s="2" t="s">
        <v>810</v>
      </c>
      <c r="E341" s="1" t="s">
        <v>811</v>
      </c>
      <c r="F341" s="1">
        <v>1</v>
      </c>
      <c r="G341" s="5" t="str">
        <f>HYPERLINK("http://ictvonline.org/taxonomyHistory.asp?taxnode_id=20163569","20163569")</f>
        <v>20163569</v>
      </c>
      <c r="H341" s="1" t="s">
        <v>197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8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8</v>
      </c>
      <c r="V341" s="1">
        <f t="shared" si="35"/>
        <v>0</v>
      </c>
      <c r="W341" s="1">
        <f t="shared" si="36"/>
        <v>8</v>
      </c>
      <c r="X341" s="1" t="s">
        <v>39</v>
      </c>
      <c r="Y341" s="1"/>
      <c r="Z341" s="1"/>
      <c r="AA341" s="1"/>
      <c r="AB341" s="1"/>
      <c r="AC341" s="1"/>
      <c r="AD341" s="1" t="s">
        <v>1163</v>
      </c>
      <c r="AE341" s="1"/>
      <c r="AF341" s="1"/>
      <c r="AG341" s="1"/>
      <c r="AH341" s="1"/>
      <c r="AI341" s="1"/>
      <c r="AJ341" s="1"/>
    </row>
    <row r="342" spans="1:36" x14ac:dyDescent="0.25">
      <c r="A342" s="1" t="s">
        <v>783</v>
      </c>
      <c r="B342" s="1" t="s">
        <v>1145</v>
      </c>
      <c r="C342" s="2" t="s">
        <v>810</v>
      </c>
      <c r="E342" s="1" t="s">
        <v>812</v>
      </c>
      <c r="F342" s="1">
        <v>1</v>
      </c>
      <c r="G342" s="5" t="str">
        <f>HYPERLINK("http://ictvonline.org/taxonomyHistory.asp?taxnode_id=20163569","20163569")</f>
        <v>20163569</v>
      </c>
      <c r="H342" s="1" t="s">
        <v>197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5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5</v>
      </c>
      <c r="V342" s="1">
        <f t="shared" si="35"/>
        <v>0</v>
      </c>
      <c r="W342" s="1">
        <f t="shared" si="36"/>
        <v>5</v>
      </c>
      <c r="X342" s="1" t="s">
        <v>39</v>
      </c>
      <c r="AD342" s="20" t="s">
        <v>1164</v>
      </c>
    </row>
    <row r="343" spans="1:36" x14ac:dyDescent="0.25">
      <c r="A343" s="1" t="s">
        <v>813</v>
      </c>
      <c r="B343" s="1" t="s">
        <v>814</v>
      </c>
      <c r="C343" s="22" t="s">
        <v>815</v>
      </c>
      <c r="E343" s="8"/>
      <c r="F343" s="1">
        <v>1</v>
      </c>
      <c r="G343" s="18" t="str">
        <f>HYPERLINK("http://ictvonline.org/taxonomyHistory.asp?taxnode_id=20161304","20161304")</f>
        <v>20161304</v>
      </c>
      <c r="H343" s="1">
        <v>1</v>
      </c>
      <c r="I343" s="7">
        <v>8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1">
        <f t="shared" si="34"/>
        <v>0</v>
      </c>
      <c r="V343" s="1">
        <f t="shared" si="35"/>
        <v>8</v>
      </c>
      <c r="W343" s="1">
        <f t="shared" si="36"/>
        <v>8</v>
      </c>
      <c r="X343" s="1" t="s">
        <v>1169</v>
      </c>
      <c r="Y343" s="20" t="s">
        <v>816</v>
      </c>
    </row>
    <row r="344" spans="1:36" x14ac:dyDescent="0.25">
      <c r="A344" s="1" t="s">
        <v>813</v>
      </c>
      <c r="B344" s="1" t="s">
        <v>814</v>
      </c>
      <c r="C344" s="22" t="s">
        <v>817</v>
      </c>
      <c r="E344" s="8"/>
      <c r="F344" s="1">
        <v>1</v>
      </c>
      <c r="G344" s="18" t="str">
        <f>HYPERLINK("http://ictvonline.org/taxonomyHistory.asp?taxnode_id=20161305","20161305")</f>
        <v>20161305</v>
      </c>
      <c r="H344" s="1">
        <v>1</v>
      </c>
      <c r="I344" s="7">
        <v>8</v>
      </c>
      <c r="J344" s="7">
        <v>0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0</v>
      </c>
      <c r="T344" s="7">
        <v>0</v>
      </c>
      <c r="U344" s="1">
        <f t="shared" si="34"/>
        <v>0</v>
      </c>
      <c r="V344" s="1">
        <f t="shared" si="35"/>
        <v>8</v>
      </c>
      <c r="W344" s="1">
        <f t="shared" si="36"/>
        <v>8</v>
      </c>
      <c r="X344" s="1" t="s">
        <v>1169</v>
      </c>
      <c r="Y344" s="20" t="s">
        <v>818</v>
      </c>
    </row>
    <row r="345" spans="1:36" x14ac:dyDescent="0.25">
      <c r="A345" s="1" t="s">
        <v>813</v>
      </c>
      <c r="B345" s="1" t="s">
        <v>814</v>
      </c>
      <c r="C345" s="2" t="s">
        <v>819</v>
      </c>
      <c r="D345" s="2"/>
      <c r="E345" s="1"/>
      <c r="F345" s="1">
        <v>1</v>
      </c>
      <c r="G345" s="5" t="str">
        <f>HYPERLINK("http://ictvonline.org/taxonomyHistory.asp?taxnode_id=20161306","20161306")</f>
        <v>20161306</v>
      </c>
      <c r="H345" s="1">
        <v>2</v>
      </c>
      <c r="I345" s="7">
        <v>1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v>1</v>
      </c>
      <c r="S345" s="7">
        <v>0</v>
      </c>
      <c r="T345" s="7">
        <v>0</v>
      </c>
      <c r="U345" s="1">
        <f t="shared" si="34"/>
        <v>0</v>
      </c>
      <c r="V345" s="1">
        <f t="shared" si="35"/>
        <v>2</v>
      </c>
      <c r="W345" s="1">
        <f t="shared" si="36"/>
        <v>2</v>
      </c>
      <c r="X345" s="1" t="s">
        <v>1169</v>
      </c>
      <c r="Y345" s="20" t="s">
        <v>820</v>
      </c>
      <c r="AH345" s="20" t="s">
        <v>821</v>
      </c>
    </row>
    <row r="346" spans="1:36" x14ac:dyDescent="0.25">
      <c r="A346" s="1" t="s">
        <v>813</v>
      </c>
      <c r="B346" s="1" t="s">
        <v>814</v>
      </c>
      <c r="C346" s="2" t="s">
        <v>822</v>
      </c>
      <c r="D346" s="2"/>
      <c r="E346" s="1"/>
      <c r="F346" s="1">
        <v>1</v>
      </c>
      <c r="G346" s="5" t="str">
        <f>HYPERLINK("http://ictvonline.org/taxonomyHistory.asp?taxnode_id=20161307","20161307")</f>
        <v>20161307</v>
      </c>
      <c r="H346" s="1">
        <v>2</v>
      </c>
      <c r="I346" s="7">
        <v>9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7">
        <v>0</v>
      </c>
      <c r="U346" s="1">
        <f t="shared" si="34"/>
        <v>0</v>
      </c>
      <c r="V346" s="1">
        <f t="shared" si="35"/>
        <v>9</v>
      </c>
      <c r="W346" s="1">
        <f t="shared" si="36"/>
        <v>9</v>
      </c>
      <c r="X346" s="1" t="s">
        <v>1169</v>
      </c>
      <c r="Y346" s="20" t="s">
        <v>823</v>
      </c>
    </row>
    <row r="347" spans="1:36" x14ac:dyDescent="0.25">
      <c r="A347" s="1" t="s">
        <v>813</v>
      </c>
      <c r="B347" s="1" t="s">
        <v>824</v>
      </c>
      <c r="C347" s="11" t="s">
        <v>825</v>
      </c>
      <c r="F347" s="1">
        <v>1</v>
      </c>
      <c r="G347" s="5" t="str">
        <f>HYPERLINK("http://ictvonline.org/taxonomyHistory.asp?taxnode_id=20161315","20161315")</f>
        <v>20161315</v>
      </c>
      <c r="H347" s="7">
        <v>2</v>
      </c>
      <c r="I347" s="7">
        <v>11</v>
      </c>
      <c r="J347" s="7">
        <v>0</v>
      </c>
      <c r="K347" s="7">
        <v>1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1</v>
      </c>
      <c r="R347" s="7">
        <v>0</v>
      </c>
      <c r="S347" s="7">
        <v>2</v>
      </c>
      <c r="T347" s="7">
        <v>0</v>
      </c>
      <c r="U347" s="1">
        <f t="shared" si="34"/>
        <v>0</v>
      </c>
      <c r="V347" s="1">
        <f t="shared" si="35"/>
        <v>15</v>
      </c>
      <c r="W347" s="1">
        <f t="shared" si="36"/>
        <v>15</v>
      </c>
      <c r="X347" s="7" t="s">
        <v>1169</v>
      </c>
      <c r="Y347" s="20" t="s">
        <v>826</v>
      </c>
      <c r="AA347" s="20" t="s">
        <v>827</v>
      </c>
      <c r="AG347" s="20" t="s">
        <v>828</v>
      </c>
      <c r="AI347" s="20" t="s">
        <v>829</v>
      </c>
    </row>
    <row r="348" spans="1:36" x14ac:dyDescent="0.25">
      <c r="A348" s="1" t="s">
        <v>813</v>
      </c>
      <c r="B348" s="1" t="s">
        <v>824</v>
      </c>
      <c r="C348" s="11" t="s">
        <v>830</v>
      </c>
      <c r="F348" s="1">
        <v>1</v>
      </c>
      <c r="G348" s="5" t="str">
        <f>HYPERLINK("http://ictvonline.org/taxonomyHistory.asp?taxnode_id=20161316","20161316")</f>
        <v>20161316</v>
      </c>
      <c r="H348" s="7" t="s">
        <v>197</v>
      </c>
      <c r="I348" s="7">
        <v>0</v>
      </c>
      <c r="J348" s="7">
        <v>0</v>
      </c>
      <c r="K348" s="7">
        <v>0</v>
      </c>
      <c r="L348" s="7">
        <v>0</v>
      </c>
      <c r="M348" s="7">
        <v>0</v>
      </c>
      <c r="N348" s="7">
        <v>5</v>
      </c>
      <c r="O348" s="7">
        <v>0</v>
      </c>
      <c r="P348" s="7">
        <v>0</v>
      </c>
      <c r="Q348" s="7">
        <v>0</v>
      </c>
      <c r="R348" s="7">
        <v>0</v>
      </c>
      <c r="S348" s="7">
        <v>11</v>
      </c>
      <c r="T348" s="7">
        <v>0</v>
      </c>
      <c r="U348" s="1">
        <f t="shared" si="34"/>
        <v>5</v>
      </c>
      <c r="V348" s="1">
        <f t="shared" si="35"/>
        <v>11</v>
      </c>
      <c r="W348" s="1">
        <f t="shared" si="36"/>
        <v>16</v>
      </c>
      <c r="X348" s="7" t="s">
        <v>46</v>
      </c>
      <c r="AD348" s="20" t="s">
        <v>831</v>
      </c>
      <c r="AI348" s="20" t="s">
        <v>832</v>
      </c>
    </row>
    <row r="349" spans="1:36" x14ac:dyDescent="0.25">
      <c r="A349" s="1" t="s">
        <v>813</v>
      </c>
      <c r="B349" s="1" t="s">
        <v>824</v>
      </c>
      <c r="C349" s="22" t="s">
        <v>833</v>
      </c>
      <c r="E349" s="20"/>
      <c r="F349" s="1">
        <v>1</v>
      </c>
      <c r="G349" s="18" t="str">
        <f>HYPERLINK("http://ictvonline.org/taxonomyHistory.asp?taxnode_id=20161317","20161317")</f>
        <v>20161317</v>
      </c>
      <c r="H349" s="7">
        <v>1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0</v>
      </c>
      <c r="S349" s="7">
        <v>2</v>
      </c>
      <c r="T349" s="7">
        <v>0</v>
      </c>
      <c r="U349" s="1">
        <f t="shared" si="34"/>
        <v>0</v>
      </c>
      <c r="V349" s="1">
        <f t="shared" si="35"/>
        <v>2</v>
      </c>
      <c r="W349" s="1">
        <f t="shared" si="36"/>
        <v>2</v>
      </c>
      <c r="X349" s="7" t="s">
        <v>1169</v>
      </c>
      <c r="AI349" s="20" t="s">
        <v>834</v>
      </c>
    </row>
    <row r="350" spans="1:36" x14ac:dyDescent="0.25">
      <c r="A350" s="1" t="s">
        <v>813</v>
      </c>
      <c r="B350" s="1" t="s">
        <v>835</v>
      </c>
      <c r="C350" s="2" t="s">
        <v>836</v>
      </c>
      <c r="E350" s="1"/>
      <c r="F350" s="1">
        <v>1</v>
      </c>
      <c r="G350" s="5" t="str">
        <f>HYPERLINK("http://ictvonline.org/taxonomyHistory.asp?taxnode_id=20161319","20161319")</f>
        <v>20161319</v>
      </c>
      <c r="H350" s="1" t="s">
        <v>102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7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f t="shared" si="34"/>
        <v>7</v>
      </c>
      <c r="V350" s="1">
        <f t="shared" si="35"/>
        <v>0</v>
      </c>
      <c r="W350" s="1">
        <f t="shared" si="36"/>
        <v>7</v>
      </c>
      <c r="X350" s="1" t="s">
        <v>39</v>
      </c>
      <c r="Y350" s="1"/>
      <c r="Z350" s="1"/>
      <c r="AA350" s="1"/>
      <c r="AB350" s="1"/>
      <c r="AC350" s="1"/>
      <c r="AD350" s="1" t="s">
        <v>837</v>
      </c>
      <c r="AE350" s="1"/>
      <c r="AF350" s="1"/>
      <c r="AG350" s="1"/>
      <c r="AH350" s="1"/>
      <c r="AI350" s="1"/>
      <c r="AJ350" s="1"/>
    </row>
    <row r="351" spans="1:36" x14ac:dyDescent="0.25">
      <c r="A351" s="1" t="s">
        <v>813</v>
      </c>
      <c r="B351" s="1" t="s">
        <v>835</v>
      </c>
      <c r="C351" s="2" t="s">
        <v>838</v>
      </c>
      <c r="E351" s="1"/>
      <c r="F351" s="1">
        <v>1</v>
      </c>
      <c r="G351" s="5" t="str">
        <f>HYPERLINK("http://ictvonline.org/taxonomyHistory.asp?taxnode_id=20165190","20165190")</f>
        <v>20165190</v>
      </c>
      <c r="H351" s="1" t="s">
        <v>102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1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f t="shared" si="34"/>
        <v>1</v>
      </c>
      <c r="V351" s="1">
        <f t="shared" si="35"/>
        <v>0</v>
      </c>
      <c r="W351" s="1">
        <f t="shared" si="36"/>
        <v>1</v>
      </c>
      <c r="X351" s="1" t="s">
        <v>39</v>
      </c>
      <c r="Y351" s="1"/>
      <c r="Z351" s="1"/>
      <c r="AA351" s="1"/>
      <c r="AB351" s="1"/>
      <c r="AC351" s="1"/>
      <c r="AD351" s="1" t="s">
        <v>839</v>
      </c>
      <c r="AE351" s="1"/>
      <c r="AF351" s="1"/>
      <c r="AG351" s="1"/>
      <c r="AH351" s="1"/>
      <c r="AI351" s="1"/>
      <c r="AJ351" s="1"/>
    </row>
    <row r="352" spans="1:36" x14ac:dyDescent="0.25">
      <c r="A352" s="1" t="s">
        <v>813</v>
      </c>
      <c r="B352" s="1" t="s">
        <v>835</v>
      </c>
      <c r="C352" s="2" t="s">
        <v>840</v>
      </c>
      <c r="E352" s="1"/>
      <c r="F352" s="1">
        <v>1</v>
      </c>
      <c r="G352" s="5" t="str">
        <f>HYPERLINK("http://ictvonline.org/taxonomyHistory.asp?taxnode_id=20165191","20165191")</f>
        <v>20165191</v>
      </c>
      <c r="H352" s="1" t="s">
        <v>102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3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f t="shared" si="34"/>
        <v>3</v>
      </c>
      <c r="V352" s="1">
        <f t="shared" si="35"/>
        <v>0</v>
      </c>
      <c r="W352" s="1">
        <f t="shared" si="36"/>
        <v>3</v>
      </c>
      <c r="X352" s="1" t="s">
        <v>39</v>
      </c>
      <c r="Y352" s="1"/>
      <c r="Z352" s="1"/>
      <c r="AA352" s="1"/>
      <c r="AB352" s="1"/>
      <c r="AC352" s="1"/>
      <c r="AD352" s="1" t="s">
        <v>841</v>
      </c>
      <c r="AE352" s="1"/>
      <c r="AF352" s="1"/>
      <c r="AG352" s="1"/>
      <c r="AH352" s="1"/>
      <c r="AI352" s="1"/>
      <c r="AJ352" s="1"/>
    </row>
    <row r="353" spans="1:36" x14ac:dyDescent="0.25">
      <c r="A353" s="1" t="s">
        <v>813</v>
      </c>
      <c r="B353" s="1" t="s">
        <v>835</v>
      </c>
      <c r="C353" s="2" t="s">
        <v>842</v>
      </c>
      <c r="E353" s="1"/>
      <c r="F353" s="1">
        <v>1</v>
      </c>
      <c r="G353" s="5" t="str">
        <f>HYPERLINK("http://ictvonline.org/taxonomyHistory.asp?taxnode_id=20165192","20165192")</f>
        <v>20165192</v>
      </c>
      <c r="H353" s="1" t="s">
        <v>102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1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f t="shared" si="34"/>
        <v>1</v>
      </c>
      <c r="V353" s="1">
        <f t="shared" si="35"/>
        <v>0</v>
      </c>
      <c r="W353" s="1">
        <f t="shared" si="36"/>
        <v>1</v>
      </c>
      <c r="X353" s="1" t="s">
        <v>39</v>
      </c>
      <c r="Y353" s="1"/>
      <c r="Z353" s="1"/>
      <c r="AA353" s="1"/>
      <c r="AB353" s="1"/>
      <c r="AC353" s="1"/>
      <c r="AD353" s="1" t="s">
        <v>843</v>
      </c>
      <c r="AE353" s="1"/>
      <c r="AF353" s="1"/>
      <c r="AG353" s="1"/>
      <c r="AH353" s="1"/>
      <c r="AI353" s="1"/>
      <c r="AJ353" s="1"/>
    </row>
    <row r="354" spans="1:36" x14ac:dyDescent="0.25">
      <c r="A354" s="1" t="s">
        <v>813</v>
      </c>
      <c r="B354" s="1" t="s">
        <v>835</v>
      </c>
      <c r="C354" s="2" t="s">
        <v>844</v>
      </c>
      <c r="E354" s="1"/>
      <c r="F354" s="1">
        <v>1</v>
      </c>
      <c r="G354" s="5" t="str">
        <f>HYPERLINK("http://ictvonline.org/taxonomyHistory.asp?taxnode_id=20165193","20165193")</f>
        <v>20165193</v>
      </c>
      <c r="H354" s="1" t="s">
        <v>102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1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f t="shared" si="34"/>
        <v>1</v>
      </c>
      <c r="V354" s="1">
        <f t="shared" si="35"/>
        <v>0</v>
      </c>
      <c r="W354" s="1">
        <f t="shared" si="36"/>
        <v>1</v>
      </c>
      <c r="X354" s="1" t="s">
        <v>39</v>
      </c>
      <c r="Y354" s="1"/>
      <c r="Z354" s="1"/>
      <c r="AA354" s="1"/>
      <c r="AB354" s="1"/>
      <c r="AC354" s="1"/>
      <c r="AD354" s="1" t="s">
        <v>845</v>
      </c>
      <c r="AE354" s="1"/>
      <c r="AF354" s="1"/>
      <c r="AG354" s="1"/>
      <c r="AH354" s="1"/>
      <c r="AI354" s="1"/>
      <c r="AJ354" s="1"/>
    </row>
    <row r="355" spans="1:36" ht="16.5" x14ac:dyDescent="0.3">
      <c r="A355" s="1" t="s">
        <v>813</v>
      </c>
      <c r="B355" s="1" t="s">
        <v>835</v>
      </c>
      <c r="C355" s="11"/>
      <c r="D355" s="2" t="s">
        <v>846</v>
      </c>
      <c r="E355" s="1"/>
      <c r="F355" s="1">
        <v>0</v>
      </c>
      <c r="G355" s="6"/>
      <c r="H355" s="1" t="s">
        <v>102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2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f t="shared" si="34"/>
        <v>2</v>
      </c>
      <c r="V355" s="1">
        <f t="shared" si="35"/>
        <v>0</v>
      </c>
      <c r="W355" s="1">
        <f t="shared" si="36"/>
        <v>2</v>
      </c>
      <c r="X355" s="1" t="s">
        <v>39</v>
      </c>
      <c r="Y355" s="1"/>
      <c r="Z355" s="1"/>
      <c r="AA355" s="1"/>
      <c r="AB355" s="1"/>
      <c r="AC355" s="1"/>
      <c r="AD355" s="1" t="s">
        <v>847</v>
      </c>
      <c r="AE355" s="1"/>
      <c r="AF355" s="1"/>
      <c r="AG355" s="1"/>
      <c r="AH355" s="1"/>
      <c r="AI355" s="1"/>
      <c r="AJ355" s="1"/>
    </row>
    <row r="356" spans="1:36" ht="16.5" x14ac:dyDescent="0.3">
      <c r="A356" s="1" t="s">
        <v>813</v>
      </c>
      <c r="B356" s="1" t="s">
        <v>835</v>
      </c>
      <c r="C356" s="11"/>
      <c r="D356" s="2" t="s">
        <v>848</v>
      </c>
      <c r="E356" s="1"/>
      <c r="F356" s="1">
        <v>0</v>
      </c>
      <c r="G356" s="6"/>
      <c r="H356" s="1" t="s">
        <v>102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2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f t="shared" si="34"/>
        <v>2</v>
      </c>
      <c r="V356" s="1">
        <f t="shared" si="35"/>
        <v>0</v>
      </c>
      <c r="W356" s="1">
        <f t="shared" si="36"/>
        <v>2</v>
      </c>
      <c r="X356" s="1" t="s">
        <v>39</v>
      </c>
      <c r="Y356" s="1"/>
      <c r="Z356" s="1"/>
      <c r="AA356" s="1"/>
      <c r="AB356" s="1"/>
      <c r="AC356" s="1"/>
      <c r="AD356" s="1" t="s">
        <v>849</v>
      </c>
      <c r="AE356" s="1"/>
      <c r="AF356" s="1"/>
      <c r="AG356" s="1"/>
      <c r="AH356" s="1"/>
      <c r="AI356" s="1"/>
      <c r="AJ356" s="1"/>
    </row>
    <row r="357" spans="1:36" x14ac:dyDescent="0.25">
      <c r="A357" s="1" t="s">
        <v>813</v>
      </c>
      <c r="B357" s="7" t="s">
        <v>850</v>
      </c>
      <c r="C357" s="22" t="s">
        <v>851</v>
      </c>
      <c r="E357" s="1"/>
      <c r="F357" s="1">
        <v>1</v>
      </c>
      <c r="G357" s="4" t="s">
        <v>852</v>
      </c>
      <c r="H357" s="7">
        <v>1</v>
      </c>
      <c r="I357" s="7">
        <v>6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0</v>
      </c>
      <c r="U357" s="1">
        <f t="shared" si="34"/>
        <v>0</v>
      </c>
      <c r="V357" s="1">
        <f t="shared" si="35"/>
        <v>6</v>
      </c>
      <c r="W357" s="1">
        <f t="shared" si="36"/>
        <v>6</v>
      </c>
      <c r="X357" s="7" t="s">
        <v>1169</v>
      </c>
      <c r="Y357" s="20" t="s">
        <v>853</v>
      </c>
    </row>
    <row r="358" spans="1:36" x14ac:dyDescent="0.25">
      <c r="A358" s="1" t="s">
        <v>813</v>
      </c>
      <c r="B358" s="7" t="s">
        <v>850</v>
      </c>
      <c r="C358" s="22" t="s">
        <v>854</v>
      </c>
      <c r="E358" s="1"/>
      <c r="F358" s="1">
        <v>1</v>
      </c>
      <c r="G358" s="4" t="s">
        <v>855</v>
      </c>
      <c r="H358" s="7">
        <v>1</v>
      </c>
      <c r="I358" s="7">
        <v>5</v>
      </c>
      <c r="J358" s="7">
        <v>0</v>
      </c>
      <c r="K358" s="7">
        <v>0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0</v>
      </c>
      <c r="U358" s="1">
        <f t="shared" si="34"/>
        <v>0</v>
      </c>
      <c r="V358" s="1">
        <f t="shared" si="35"/>
        <v>5</v>
      </c>
      <c r="W358" s="1">
        <f t="shared" si="36"/>
        <v>5</v>
      </c>
      <c r="X358" s="7" t="s">
        <v>1169</v>
      </c>
      <c r="Y358" s="20" t="s">
        <v>856</v>
      </c>
    </row>
    <row r="359" spans="1:36" x14ac:dyDescent="0.25">
      <c r="A359" s="1" t="s">
        <v>813</v>
      </c>
      <c r="B359" s="7" t="s">
        <v>850</v>
      </c>
      <c r="C359" s="22" t="s">
        <v>857</v>
      </c>
      <c r="E359" s="1"/>
      <c r="F359" s="1">
        <v>1</v>
      </c>
      <c r="G359" s="4">
        <v>20161330</v>
      </c>
      <c r="H359" s="7">
        <v>1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1</v>
      </c>
      <c r="R359" s="7">
        <v>0</v>
      </c>
      <c r="S359" s="7">
        <v>0</v>
      </c>
      <c r="T359" s="7">
        <v>0</v>
      </c>
      <c r="U359" s="1">
        <f t="shared" si="34"/>
        <v>0</v>
      </c>
      <c r="V359" s="1">
        <f t="shared" si="35"/>
        <v>1</v>
      </c>
      <c r="W359" s="1">
        <f t="shared" si="36"/>
        <v>1</v>
      </c>
      <c r="X359" s="7" t="s">
        <v>1169</v>
      </c>
      <c r="AG359" s="20" t="s">
        <v>858</v>
      </c>
    </row>
    <row r="360" spans="1:36" x14ac:dyDescent="0.25">
      <c r="A360" s="1" t="s">
        <v>813</v>
      </c>
      <c r="B360" s="7" t="s">
        <v>850</v>
      </c>
      <c r="C360" s="22" t="s">
        <v>859</v>
      </c>
      <c r="E360" s="1"/>
      <c r="F360" s="1">
        <v>1</v>
      </c>
      <c r="G360" s="4">
        <v>20165194</v>
      </c>
      <c r="H360" s="7">
        <v>1</v>
      </c>
      <c r="I360" s="7">
        <v>2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0</v>
      </c>
      <c r="T360" s="7">
        <v>0</v>
      </c>
      <c r="U360" s="1">
        <f t="shared" si="34"/>
        <v>0</v>
      </c>
      <c r="V360" s="1">
        <f t="shared" si="35"/>
        <v>2</v>
      </c>
      <c r="W360" s="1">
        <f t="shared" si="36"/>
        <v>2</v>
      </c>
      <c r="X360" s="7" t="s">
        <v>1169</v>
      </c>
      <c r="Y360" s="20" t="s">
        <v>860</v>
      </c>
    </row>
    <row r="361" spans="1:36" x14ac:dyDescent="0.25">
      <c r="A361" s="1" t="s">
        <v>813</v>
      </c>
      <c r="B361" s="7" t="s">
        <v>850</v>
      </c>
      <c r="C361" s="22" t="s">
        <v>861</v>
      </c>
      <c r="E361" s="1"/>
      <c r="F361" s="1">
        <v>1</v>
      </c>
      <c r="G361" s="4">
        <v>20161331</v>
      </c>
      <c r="H361" s="7">
        <v>1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2</v>
      </c>
      <c r="R361" s="7">
        <v>0</v>
      </c>
      <c r="S361" s="7">
        <v>0</v>
      </c>
      <c r="T361" s="7">
        <v>0</v>
      </c>
      <c r="U361" s="1">
        <f t="shared" si="34"/>
        <v>0</v>
      </c>
      <c r="V361" s="1">
        <f t="shared" si="35"/>
        <v>2</v>
      </c>
      <c r="W361" s="1">
        <f t="shared" si="36"/>
        <v>2</v>
      </c>
      <c r="X361" s="7" t="s">
        <v>1169</v>
      </c>
      <c r="AG361" s="20" t="s">
        <v>862</v>
      </c>
    </row>
    <row r="362" spans="1:36" x14ac:dyDescent="0.25">
      <c r="A362" s="1" t="s">
        <v>813</v>
      </c>
      <c r="B362" s="7" t="s">
        <v>850</v>
      </c>
      <c r="C362" s="22" t="s">
        <v>863</v>
      </c>
      <c r="E362" s="1"/>
      <c r="F362" s="1">
        <v>1</v>
      </c>
      <c r="G362" s="4">
        <v>20175596</v>
      </c>
      <c r="H362" s="7">
        <v>1</v>
      </c>
      <c r="I362" s="7">
        <v>0</v>
      </c>
      <c r="J362" s="7">
        <v>0</v>
      </c>
      <c r="K362" s="7">
        <v>0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2</v>
      </c>
      <c r="T362" s="7">
        <v>0</v>
      </c>
      <c r="U362" s="1">
        <f t="shared" si="34"/>
        <v>0</v>
      </c>
      <c r="V362" s="1">
        <f t="shared" si="35"/>
        <v>2</v>
      </c>
      <c r="W362" s="1">
        <f t="shared" si="36"/>
        <v>2</v>
      </c>
      <c r="X362" s="7" t="s">
        <v>1169</v>
      </c>
      <c r="AI362" s="20" t="s">
        <v>864</v>
      </c>
    </row>
    <row r="363" spans="1:36" x14ac:dyDescent="0.25">
      <c r="A363" s="1" t="s">
        <v>813</v>
      </c>
      <c r="B363" s="7" t="s">
        <v>850</v>
      </c>
      <c r="C363" s="22" t="s">
        <v>865</v>
      </c>
      <c r="E363" s="1"/>
      <c r="F363" s="1">
        <v>1</v>
      </c>
      <c r="G363" s="4">
        <v>20165195</v>
      </c>
      <c r="H363" s="7">
        <v>1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1</v>
      </c>
      <c r="R363" s="7">
        <v>0</v>
      </c>
      <c r="S363" s="7">
        <v>0</v>
      </c>
      <c r="T363" s="7">
        <v>0</v>
      </c>
      <c r="U363" s="1">
        <f t="shared" si="34"/>
        <v>0</v>
      </c>
      <c r="V363" s="1">
        <f t="shared" si="35"/>
        <v>1</v>
      </c>
      <c r="W363" s="1">
        <f t="shared" si="36"/>
        <v>1</v>
      </c>
      <c r="X363" s="7" t="s">
        <v>1169</v>
      </c>
      <c r="AG363" s="20" t="s">
        <v>866</v>
      </c>
    </row>
    <row r="364" spans="1:36" ht="16.5" x14ac:dyDescent="0.3">
      <c r="A364" s="1" t="s">
        <v>813</v>
      </c>
      <c r="B364" s="7" t="s">
        <v>850</v>
      </c>
      <c r="D364" s="11" t="s">
        <v>867</v>
      </c>
      <c r="E364" s="1"/>
      <c r="F364" s="1">
        <v>0</v>
      </c>
      <c r="G364" s="6"/>
      <c r="H364" s="7">
        <v>1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3</v>
      </c>
      <c r="R364" s="7">
        <v>0</v>
      </c>
      <c r="S364" s="7">
        <v>0</v>
      </c>
      <c r="T364" s="7">
        <v>0</v>
      </c>
      <c r="U364" s="1">
        <f t="shared" si="34"/>
        <v>0</v>
      </c>
      <c r="V364" s="1">
        <f t="shared" si="35"/>
        <v>3</v>
      </c>
      <c r="W364" s="1">
        <f t="shared" si="36"/>
        <v>3</v>
      </c>
      <c r="X364" s="7" t="s">
        <v>1169</v>
      </c>
      <c r="AG364" s="20" t="s">
        <v>868</v>
      </c>
    </row>
    <row r="365" spans="1:36" x14ac:dyDescent="0.25">
      <c r="A365" s="1" t="s">
        <v>813</v>
      </c>
      <c r="B365" s="7" t="s">
        <v>850</v>
      </c>
      <c r="C365" s="11" t="s">
        <v>869</v>
      </c>
      <c r="E365" s="1"/>
      <c r="F365" s="1">
        <v>1</v>
      </c>
      <c r="G365" s="5" t="s">
        <v>870</v>
      </c>
      <c r="H365" s="7">
        <v>2</v>
      </c>
      <c r="I365" s="7">
        <v>1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7">
        <v>0</v>
      </c>
      <c r="U365" s="1">
        <f t="shared" si="34"/>
        <v>0</v>
      </c>
      <c r="V365" s="1">
        <f t="shared" si="35"/>
        <v>1</v>
      </c>
      <c r="W365" s="1">
        <f t="shared" si="36"/>
        <v>1</v>
      </c>
      <c r="X365" s="7" t="s">
        <v>1169</v>
      </c>
      <c r="Y365" s="20" t="s">
        <v>871</v>
      </c>
    </row>
    <row r="366" spans="1:36" x14ac:dyDescent="0.25">
      <c r="A366" s="1" t="s">
        <v>813</v>
      </c>
      <c r="B366" s="7" t="s">
        <v>850</v>
      </c>
      <c r="C366" s="11" t="s">
        <v>872</v>
      </c>
      <c r="E366" s="1"/>
      <c r="F366" s="1">
        <v>1</v>
      </c>
      <c r="G366" s="5" t="s">
        <v>873</v>
      </c>
      <c r="H366" s="7" t="s">
        <v>197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9</v>
      </c>
      <c r="O366" s="7">
        <v>0</v>
      </c>
      <c r="P366" s="7">
        <v>0</v>
      </c>
      <c r="Q366" s="7">
        <v>4</v>
      </c>
      <c r="R366" s="7">
        <v>0</v>
      </c>
      <c r="S366" s="7">
        <v>0</v>
      </c>
      <c r="T366" s="7">
        <v>0</v>
      </c>
      <c r="U366" s="1">
        <f t="shared" si="34"/>
        <v>9</v>
      </c>
      <c r="V366" s="1">
        <f t="shared" si="35"/>
        <v>4</v>
      </c>
      <c r="W366" s="1">
        <f t="shared" si="36"/>
        <v>13</v>
      </c>
      <c r="X366" s="7" t="s">
        <v>46</v>
      </c>
      <c r="AD366" s="20" t="s">
        <v>874</v>
      </c>
      <c r="AG366" s="20" t="s">
        <v>875</v>
      </c>
    </row>
    <row r="367" spans="1:36" x14ac:dyDescent="0.25">
      <c r="A367" s="1" t="s">
        <v>813</v>
      </c>
      <c r="B367" s="7" t="s">
        <v>850</v>
      </c>
      <c r="C367" s="11" t="s">
        <v>876</v>
      </c>
      <c r="E367" s="1"/>
      <c r="F367" s="1">
        <v>1</v>
      </c>
      <c r="G367" s="5" t="s">
        <v>877</v>
      </c>
      <c r="H367" s="7" t="s">
        <v>197</v>
      </c>
      <c r="I367" s="7">
        <v>4</v>
      </c>
      <c r="J367" s="7">
        <v>0</v>
      </c>
      <c r="K367" s="7">
        <v>0</v>
      </c>
      <c r="L367" s="7">
        <v>0</v>
      </c>
      <c r="M367" s="7">
        <v>0</v>
      </c>
      <c r="N367" s="7">
        <v>8</v>
      </c>
      <c r="O367" s="7">
        <v>0</v>
      </c>
      <c r="P367" s="7">
        <v>0</v>
      </c>
      <c r="Q367" s="7">
        <v>3</v>
      </c>
      <c r="R367" s="7">
        <v>0</v>
      </c>
      <c r="S367" s="7">
        <v>0</v>
      </c>
      <c r="T367" s="7">
        <v>0</v>
      </c>
      <c r="U367" s="1">
        <f t="shared" si="34"/>
        <v>8</v>
      </c>
      <c r="V367" s="1">
        <f t="shared" si="35"/>
        <v>7</v>
      </c>
      <c r="W367" s="1">
        <f t="shared" si="36"/>
        <v>15</v>
      </c>
      <c r="X367" s="7" t="s">
        <v>46</v>
      </c>
      <c r="Y367" s="20" t="s">
        <v>878</v>
      </c>
      <c r="AD367" s="20" t="s">
        <v>879</v>
      </c>
      <c r="AG367" s="20" t="s">
        <v>880</v>
      </c>
    </row>
    <row r="368" spans="1:36" x14ac:dyDescent="0.25">
      <c r="A368" s="1" t="s">
        <v>813</v>
      </c>
      <c r="B368" s="7" t="s">
        <v>850</v>
      </c>
      <c r="C368" s="11" t="s">
        <v>881</v>
      </c>
      <c r="E368" s="1"/>
      <c r="F368" s="1">
        <v>1</v>
      </c>
      <c r="G368" s="5" t="s">
        <v>882</v>
      </c>
      <c r="H368" s="7" t="s">
        <v>197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7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1">
        <f t="shared" si="34"/>
        <v>7</v>
      </c>
      <c r="V368" s="1">
        <f t="shared" si="35"/>
        <v>0</v>
      </c>
      <c r="W368" s="1">
        <f t="shared" si="36"/>
        <v>7</v>
      </c>
      <c r="X368" s="7" t="s">
        <v>39</v>
      </c>
      <c r="AD368" s="20" t="s">
        <v>883</v>
      </c>
    </row>
    <row r="369" spans="1:36" x14ac:dyDescent="0.25">
      <c r="A369" s="1" t="s">
        <v>813</v>
      </c>
      <c r="B369" s="7" t="s">
        <v>850</v>
      </c>
      <c r="C369" s="11" t="s">
        <v>884</v>
      </c>
      <c r="E369" s="1"/>
      <c r="F369" s="1">
        <v>1</v>
      </c>
      <c r="G369" s="5" t="s">
        <v>885</v>
      </c>
      <c r="H369" s="7" t="s">
        <v>197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5</v>
      </c>
      <c r="O369" s="7">
        <v>0</v>
      </c>
      <c r="P369" s="7">
        <v>0</v>
      </c>
      <c r="Q369" s="7">
        <v>0</v>
      </c>
      <c r="R369" s="7">
        <v>0</v>
      </c>
      <c r="S369" s="7">
        <v>0</v>
      </c>
      <c r="T369" s="7">
        <v>0</v>
      </c>
      <c r="U369" s="1">
        <f t="shared" si="34"/>
        <v>5</v>
      </c>
      <c r="V369" s="1">
        <f t="shared" si="35"/>
        <v>0</v>
      </c>
      <c r="W369" s="1">
        <f t="shared" si="36"/>
        <v>5</v>
      </c>
      <c r="X369" s="7" t="s">
        <v>39</v>
      </c>
      <c r="AD369" s="20" t="s">
        <v>886</v>
      </c>
    </row>
    <row r="370" spans="1:36" x14ac:dyDescent="0.25">
      <c r="A370" s="1" t="s">
        <v>813</v>
      </c>
      <c r="B370" s="7" t="s">
        <v>850</v>
      </c>
      <c r="C370" s="11" t="s">
        <v>887</v>
      </c>
      <c r="E370" s="1"/>
      <c r="F370" s="1">
        <v>1</v>
      </c>
      <c r="G370" s="5" t="s">
        <v>888</v>
      </c>
      <c r="H370" s="7" t="s">
        <v>102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3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1">
        <f t="shared" si="34"/>
        <v>3</v>
      </c>
      <c r="V370" s="1">
        <f t="shared" si="35"/>
        <v>0</v>
      </c>
      <c r="W370" s="1">
        <f t="shared" si="36"/>
        <v>3</v>
      </c>
      <c r="X370" s="7" t="s">
        <v>39</v>
      </c>
      <c r="AD370" s="20" t="s">
        <v>889</v>
      </c>
    </row>
    <row r="371" spans="1:36" x14ac:dyDescent="0.25">
      <c r="A371" s="1" t="s">
        <v>813</v>
      </c>
      <c r="B371" s="7" t="s">
        <v>850</v>
      </c>
      <c r="C371" s="11" t="s">
        <v>890</v>
      </c>
      <c r="E371" s="1"/>
      <c r="F371" s="1">
        <v>1</v>
      </c>
      <c r="G371" s="5" t="s">
        <v>891</v>
      </c>
      <c r="H371" s="7" t="s">
        <v>102</v>
      </c>
      <c r="I371" s="7">
        <v>0</v>
      </c>
      <c r="J371" s="7">
        <v>0</v>
      </c>
      <c r="K371" s="7">
        <v>0</v>
      </c>
      <c r="L371" s="7">
        <v>0</v>
      </c>
      <c r="M371" s="7">
        <v>0</v>
      </c>
      <c r="N371" s="7">
        <v>2</v>
      </c>
      <c r="O371" s="7">
        <v>0</v>
      </c>
      <c r="P371" s="7">
        <v>0</v>
      </c>
      <c r="Q371" s="7">
        <v>0</v>
      </c>
      <c r="R371" s="7">
        <v>0</v>
      </c>
      <c r="S371" s="7">
        <v>0</v>
      </c>
      <c r="T371" s="7">
        <v>0</v>
      </c>
      <c r="U371" s="1">
        <f t="shared" si="34"/>
        <v>2</v>
      </c>
      <c r="V371" s="1">
        <f t="shared" si="35"/>
        <v>0</v>
      </c>
      <c r="W371" s="1">
        <f t="shared" si="36"/>
        <v>2</v>
      </c>
      <c r="X371" s="7" t="s">
        <v>39</v>
      </c>
      <c r="AD371" s="20" t="s">
        <v>892</v>
      </c>
    </row>
    <row r="372" spans="1:36" x14ac:dyDescent="0.25">
      <c r="A372" s="1" t="s">
        <v>813</v>
      </c>
      <c r="B372" s="7" t="s">
        <v>850</v>
      </c>
      <c r="C372" s="11" t="s">
        <v>893</v>
      </c>
      <c r="E372" s="1"/>
      <c r="F372" s="1">
        <v>1</v>
      </c>
      <c r="G372" s="5" t="s">
        <v>894</v>
      </c>
      <c r="H372" s="7" t="s">
        <v>102</v>
      </c>
      <c r="I372" s="7">
        <v>0</v>
      </c>
      <c r="J372" s="7">
        <v>0</v>
      </c>
      <c r="K372" s="7">
        <v>0</v>
      </c>
      <c r="L372" s="7">
        <v>0</v>
      </c>
      <c r="M372" s="7">
        <v>0</v>
      </c>
      <c r="N372" s="7">
        <v>6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0</v>
      </c>
      <c r="U372" s="1">
        <f t="shared" si="34"/>
        <v>6</v>
      </c>
      <c r="V372" s="1">
        <f t="shared" si="35"/>
        <v>0</v>
      </c>
      <c r="W372" s="1">
        <f t="shared" si="36"/>
        <v>6</v>
      </c>
      <c r="X372" s="7" t="s">
        <v>39</v>
      </c>
      <c r="AD372" s="20" t="s">
        <v>895</v>
      </c>
    </row>
    <row r="373" spans="1:36" x14ac:dyDescent="0.25">
      <c r="A373" s="1" t="s">
        <v>813</v>
      </c>
      <c r="B373" s="1" t="s">
        <v>896</v>
      </c>
      <c r="C373" s="2" t="s">
        <v>897</v>
      </c>
      <c r="D373" s="2"/>
      <c r="E373" s="1"/>
      <c r="F373" s="1">
        <v>1</v>
      </c>
      <c r="G373" s="18" t="str">
        <f>HYPERLINK("http://ictvonline.org/taxonomyHistory.asp?taxnode_id=20172203","20172203")</f>
        <v>20172203</v>
      </c>
      <c r="H373" s="1" t="s">
        <v>197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7</v>
      </c>
      <c r="O373" s="7">
        <v>0</v>
      </c>
      <c r="P373" s="7">
        <v>0</v>
      </c>
      <c r="Q373" s="7">
        <v>3</v>
      </c>
      <c r="R373" s="7">
        <v>0</v>
      </c>
      <c r="S373" s="7">
        <v>0</v>
      </c>
      <c r="T373" s="7">
        <v>0</v>
      </c>
      <c r="U373" s="1">
        <f t="shared" ref="U373:U392" si="37">N373</f>
        <v>7</v>
      </c>
      <c r="V373" s="1">
        <f t="shared" ref="V373:V392" si="38">SUM(I373:M373,O373:T373)</f>
        <v>3</v>
      </c>
      <c r="W373" s="1">
        <f t="shared" ref="W373:W392" si="39">SUM(I373:T373)</f>
        <v>10</v>
      </c>
      <c r="X373" s="7" t="s">
        <v>46</v>
      </c>
      <c r="AD373" s="20" t="s">
        <v>898</v>
      </c>
      <c r="AG373" s="20" t="s">
        <v>899</v>
      </c>
    </row>
    <row r="374" spans="1:36" x14ac:dyDescent="0.25">
      <c r="A374" s="1" t="s">
        <v>813</v>
      </c>
      <c r="B374" s="1" t="s">
        <v>896</v>
      </c>
      <c r="C374" s="22" t="s">
        <v>900</v>
      </c>
      <c r="F374" s="1">
        <v>1</v>
      </c>
      <c r="G374" s="18" t="str">
        <f>HYPERLINK("http://ictvonline.org/taxonomyHistory.asp?taxnode_id=20172204","20172204")</f>
        <v>20172204</v>
      </c>
      <c r="H374" s="7">
        <v>1</v>
      </c>
      <c r="I374" s="7">
        <v>0</v>
      </c>
      <c r="J374" s="7">
        <v>0</v>
      </c>
      <c r="K374" s="7">
        <v>1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1">
        <f t="shared" si="37"/>
        <v>0</v>
      </c>
      <c r="V374" s="1">
        <f t="shared" si="38"/>
        <v>1</v>
      </c>
      <c r="W374" s="1">
        <f t="shared" si="39"/>
        <v>1</v>
      </c>
      <c r="X374" s="7" t="s">
        <v>1169</v>
      </c>
      <c r="AA374" s="20" t="s">
        <v>901</v>
      </c>
    </row>
    <row r="375" spans="1:36" x14ac:dyDescent="0.25">
      <c r="A375" s="1" t="s">
        <v>813</v>
      </c>
      <c r="B375" s="1" t="s">
        <v>896</v>
      </c>
      <c r="C375" s="22" t="s">
        <v>902</v>
      </c>
      <c r="F375" s="1">
        <v>1</v>
      </c>
      <c r="G375" s="18" t="str">
        <f>HYPERLINK("http://ictvonline.org/taxonomyHistory.asp?taxnode_id=20172205","20172205")</f>
        <v>20172205</v>
      </c>
      <c r="H375" s="7">
        <v>1</v>
      </c>
      <c r="I375" s="7">
        <v>0</v>
      </c>
      <c r="J375" s="7">
        <v>0</v>
      </c>
      <c r="K375" s="7">
        <v>0</v>
      </c>
      <c r="L375" s="7">
        <v>1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1">
        <f t="shared" si="37"/>
        <v>0</v>
      </c>
      <c r="V375" s="1">
        <f t="shared" si="38"/>
        <v>1</v>
      </c>
      <c r="W375" s="1">
        <f t="shared" si="39"/>
        <v>1</v>
      </c>
      <c r="X375" s="7" t="s">
        <v>1169</v>
      </c>
      <c r="AB375" s="20" t="s">
        <v>903</v>
      </c>
    </row>
    <row r="376" spans="1:36" x14ac:dyDescent="0.25">
      <c r="A376" s="1" t="s">
        <v>813</v>
      </c>
      <c r="B376" s="1" t="s">
        <v>896</v>
      </c>
      <c r="C376" s="22" t="s">
        <v>904</v>
      </c>
      <c r="F376" s="1">
        <v>1</v>
      </c>
      <c r="G376" s="18" t="str">
        <f>HYPERLINK("http://ictvonline.org/taxonomyHistory.asp?taxnode_id=20172206","20172206")</f>
        <v>20172206</v>
      </c>
      <c r="H376" s="7">
        <v>1</v>
      </c>
      <c r="I376" s="7">
        <v>0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3</v>
      </c>
      <c r="T376" s="7">
        <v>0</v>
      </c>
      <c r="U376" s="1">
        <f t="shared" si="37"/>
        <v>0</v>
      </c>
      <c r="V376" s="1">
        <f t="shared" si="38"/>
        <v>3</v>
      </c>
      <c r="W376" s="1">
        <f t="shared" si="39"/>
        <v>3</v>
      </c>
      <c r="X376" s="7" t="s">
        <v>1169</v>
      </c>
      <c r="AI376" s="20" t="s">
        <v>905</v>
      </c>
    </row>
    <row r="377" spans="1:36" x14ac:dyDescent="0.25">
      <c r="A377" s="1" t="s">
        <v>813</v>
      </c>
      <c r="B377" s="1" t="s">
        <v>896</v>
      </c>
      <c r="C377" s="22" t="s">
        <v>906</v>
      </c>
      <c r="F377" s="1">
        <v>1</v>
      </c>
      <c r="G377" s="18" t="str">
        <f>HYPERLINK("http://ictvonline.org/taxonomyHistory.asp?taxnode_id=20172207","20172207")</f>
        <v>20172207</v>
      </c>
      <c r="H377" s="7">
        <v>1</v>
      </c>
      <c r="I377" s="7">
        <v>0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1</v>
      </c>
      <c r="T377" s="7">
        <v>0</v>
      </c>
      <c r="U377" s="1">
        <f t="shared" si="37"/>
        <v>0</v>
      </c>
      <c r="V377" s="1">
        <f t="shared" si="38"/>
        <v>1</v>
      </c>
      <c r="W377" s="1">
        <f t="shared" si="39"/>
        <v>1</v>
      </c>
      <c r="X377" s="7" t="s">
        <v>1169</v>
      </c>
      <c r="AI377" s="20" t="s">
        <v>907</v>
      </c>
    </row>
    <row r="378" spans="1:36" x14ac:dyDescent="0.25">
      <c r="A378" s="1" t="s">
        <v>813</v>
      </c>
      <c r="B378" s="1" t="s">
        <v>896</v>
      </c>
      <c r="C378" s="22" t="s">
        <v>908</v>
      </c>
      <c r="F378" s="1">
        <v>1</v>
      </c>
      <c r="G378" s="18" t="str">
        <f>HYPERLINK("http://ictvonline.org/taxonomyHistory.asp?taxnode_id=20172208","20172208")</f>
        <v>20172208</v>
      </c>
      <c r="H378" s="7">
        <v>1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3</v>
      </c>
      <c r="T378" s="7">
        <v>0</v>
      </c>
      <c r="U378" s="1">
        <f t="shared" si="37"/>
        <v>0</v>
      </c>
      <c r="V378" s="1">
        <f t="shared" si="38"/>
        <v>3</v>
      </c>
      <c r="W378" s="1">
        <f t="shared" si="39"/>
        <v>3</v>
      </c>
      <c r="X378" s="7" t="s">
        <v>1169</v>
      </c>
      <c r="AI378" s="20" t="s">
        <v>909</v>
      </c>
    </row>
    <row r="379" spans="1:36" x14ac:dyDescent="0.25">
      <c r="A379" s="1" t="s">
        <v>813</v>
      </c>
      <c r="B379" s="1" t="s">
        <v>896</v>
      </c>
      <c r="C379" s="22" t="s">
        <v>910</v>
      </c>
      <c r="F379" s="1">
        <v>1</v>
      </c>
      <c r="G379" s="18" t="str">
        <f>HYPERLINK("http://ictvonline.org/taxonomyHistory.asp?taxnode_id=20172209","20172209")</f>
        <v>20172209</v>
      </c>
      <c r="H379" s="7">
        <v>1</v>
      </c>
      <c r="I379" s="7">
        <v>0</v>
      </c>
      <c r="J379" s="7">
        <v>0</v>
      </c>
      <c r="K379" s="7">
        <v>0</v>
      </c>
      <c r="L379" s="7">
        <v>2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1">
        <f t="shared" si="37"/>
        <v>0</v>
      </c>
      <c r="V379" s="1">
        <f t="shared" si="38"/>
        <v>2</v>
      </c>
      <c r="W379" s="1">
        <f t="shared" si="39"/>
        <v>2</v>
      </c>
      <c r="X379" s="7" t="s">
        <v>1169</v>
      </c>
      <c r="AB379" s="20" t="s">
        <v>911</v>
      </c>
    </row>
    <row r="380" spans="1:36" x14ac:dyDescent="0.25">
      <c r="A380" s="1" t="s">
        <v>813</v>
      </c>
      <c r="B380" s="1" t="s">
        <v>896</v>
      </c>
      <c r="C380" s="22" t="s">
        <v>912</v>
      </c>
      <c r="F380" s="1">
        <v>1</v>
      </c>
      <c r="G380" s="18" t="str">
        <f>HYPERLINK("http://ictvonline.org/taxonomyHistory.asp?taxnode_id=20172210","20172210")</f>
        <v>20172210</v>
      </c>
      <c r="H380" s="7">
        <v>1</v>
      </c>
      <c r="I380" s="7">
        <v>0</v>
      </c>
      <c r="J380" s="7">
        <v>0</v>
      </c>
      <c r="K380" s="7">
        <v>0</v>
      </c>
      <c r="L380" s="7">
        <v>1</v>
      </c>
      <c r="M380" s="7">
        <v>3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1</v>
      </c>
      <c r="U380" s="1">
        <f t="shared" si="37"/>
        <v>0</v>
      </c>
      <c r="V380" s="1">
        <f t="shared" si="38"/>
        <v>5</v>
      </c>
      <c r="W380" s="1">
        <f t="shared" si="39"/>
        <v>5</v>
      </c>
      <c r="X380" s="7" t="s">
        <v>1169</v>
      </c>
      <c r="AB380" s="20" t="s">
        <v>913</v>
      </c>
      <c r="AC380" s="20" t="s">
        <v>914</v>
      </c>
      <c r="AJ380" s="20" t="s">
        <v>915</v>
      </c>
    </row>
    <row r="381" spans="1:36" x14ac:dyDescent="0.25">
      <c r="A381" s="1" t="s">
        <v>813</v>
      </c>
      <c r="B381" s="1" t="s">
        <v>896</v>
      </c>
      <c r="C381" s="22" t="s">
        <v>916</v>
      </c>
      <c r="F381" s="1">
        <v>1</v>
      </c>
      <c r="G381" s="18" t="str">
        <f>HYPERLINK("http://ictvonline.org/taxonomyHistory.asp?taxnode_id=20172211","20172211")</f>
        <v>20172211</v>
      </c>
      <c r="H381" s="7">
        <v>1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2</v>
      </c>
      <c r="U381" s="1">
        <f t="shared" si="37"/>
        <v>0</v>
      </c>
      <c r="V381" s="1">
        <f t="shared" si="38"/>
        <v>2</v>
      </c>
      <c r="W381" s="1">
        <f t="shared" si="39"/>
        <v>2</v>
      </c>
      <c r="X381" s="7" t="s">
        <v>1169</v>
      </c>
      <c r="AJ381" s="20" t="s">
        <v>917</v>
      </c>
    </row>
    <row r="382" spans="1:36" x14ac:dyDescent="0.25">
      <c r="A382" s="1" t="s">
        <v>813</v>
      </c>
      <c r="B382" s="1" t="s">
        <v>918</v>
      </c>
      <c r="C382" s="2" t="s">
        <v>919</v>
      </c>
      <c r="E382" s="1" t="s">
        <v>920</v>
      </c>
      <c r="F382" s="1">
        <v>1</v>
      </c>
      <c r="G382" s="5" t="str">
        <f>HYPERLINK("http://ictvonline.org/taxonomyHistory.asp?taxnode_id=20161344","20161344")</f>
        <v>20161344</v>
      </c>
      <c r="H382" s="1">
        <v>1</v>
      </c>
      <c r="I382" s="1">
        <v>0</v>
      </c>
      <c r="J382" s="1">
        <v>1</v>
      </c>
      <c r="K382" s="1">
        <v>7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1</v>
      </c>
      <c r="T382" s="1">
        <v>0</v>
      </c>
      <c r="U382" s="1">
        <f t="shared" si="37"/>
        <v>0</v>
      </c>
      <c r="V382" s="1">
        <f t="shared" si="38"/>
        <v>9</v>
      </c>
      <c r="W382" s="1">
        <f t="shared" si="39"/>
        <v>9</v>
      </c>
      <c r="X382" s="1" t="s">
        <v>1169</v>
      </c>
      <c r="Y382" s="1"/>
      <c r="Z382" s="1" t="s">
        <v>921</v>
      </c>
      <c r="AA382" s="1" t="s">
        <v>922</v>
      </c>
      <c r="AB382" s="1"/>
      <c r="AC382" s="1"/>
      <c r="AD382" s="1"/>
      <c r="AE382" s="1"/>
      <c r="AF382" s="1"/>
      <c r="AG382" s="1"/>
      <c r="AH382" s="1"/>
      <c r="AI382" s="1" t="s">
        <v>923</v>
      </c>
      <c r="AJ382" s="1"/>
    </row>
    <row r="383" spans="1:36" x14ac:dyDescent="0.25">
      <c r="A383" s="1" t="s">
        <v>813</v>
      </c>
      <c r="B383" s="1" t="s">
        <v>918</v>
      </c>
      <c r="C383" s="2" t="s">
        <v>924</v>
      </c>
      <c r="E383" s="1"/>
      <c r="F383" s="1">
        <v>1</v>
      </c>
      <c r="G383" s="4" t="str">
        <f>HYPERLINK("https://talk.ictvonline.org/taxonomy/p/taxonomy-history?taxnode_id=20161345", "20161345")</f>
        <v>20161345</v>
      </c>
      <c r="H383" s="1">
        <v>1</v>
      </c>
      <c r="I383" s="1">
        <v>1</v>
      </c>
      <c r="J383" s="1">
        <v>0</v>
      </c>
      <c r="K383" s="1">
        <v>1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f t="shared" si="37"/>
        <v>0</v>
      </c>
      <c r="V383" s="1">
        <f t="shared" si="38"/>
        <v>2</v>
      </c>
      <c r="W383" s="1">
        <f t="shared" si="39"/>
        <v>2</v>
      </c>
      <c r="X383" s="1" t="s">
        <v>1169</v>
      </c>
      <c r="Y383" s="1" t="s">
        <v>925</v>
      </c>
      <c r="Z383" s="1"/>
      <c r="AA383" s="1" t="s">
        <v>926</v>
      </c>
      <c r="AB383" s="1"/>
      <c r="AC383" s="1"/>
      <c r="AD383" s="1"/>
      <c r="AE383" s="1"/>
      <c r="AF383" s="1"/>
      <c r="AG383" s="1"/>
      <c r="AH383" s="1"/>
      <c r="AI383" s="1"/>
      <c r="AJ383" s="1"/>
    </row>
    <row r="384" spans="1:36" x14ac:dyDescent="0.25">
      <c r="A384" s="1" t="s">
        <v>813</v>
      </c>
      <c r="B384" s="1" t="s">
        <v>918</v>
      </c>
      <c r="C384" s="2" t="s">
        <v>927</v>
      </c>
      <c r="E384" s="1"/>
      <c r="F384" s="1">
        <v>1</v>
      </c>
      <c r="G384" s="4" t="str">
        <f>HYPERLINK("https://talk.ictvonline.org/taxonomy/p/taxonomy-history?taxnode_id=20161346", "20161346")</f>
        <v>20161346</v>
      </c>
      <c r="H384" s="1">
        <v>1</v>
      </c>
      <c r="I384" s="1">
        <v>9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f t="shared" si="37"/>
        <v>0</v>
      </c>
      <c r="V384" s="1">
        <f t="shared" si="38"/>
        <v>9</v>
      </c>
      <c r="W384" s="1">
        <f t="shared" si="39"/>
        <v>9</v>
      </c>
      <c r="X384" s="1" t="s">
        <v>1169</v>
      </c>
      <c r="Y384" s="1" t="s">
        <v>928</v>
      </c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</row>
    <row r="385" spans="1:36" x14ac:dyDescent="0.25">
      <c r="A385" s="1" t="s">
        <v>813</v>
      </c>
      <c r="B385" s="1" t="s">
        <v>918</v>
      </c>
      <c r="C385" s="2" t="s">
        <v>929</v>
      </c>
      <c r="E385" s="1"/>
      <c r="F385" s="1">
        <v>1</v>
      </c>
      <c r="G385" s="4" t="str">
        <f>HYPERLINK("https://talk.ictvonline.org/taxonomy/p/taxonomy-history?taxnode_id=20165204", "20165204")</f>
        <v>20165204</v>
      </c>
      <c r="H385" s="1">
        <v>1</v>
      </c>
      <c r="I385" s="1">
        <v>2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f t="shared" si="37"/>
        <v>0</v>
      </c>
      <c r="V385" s="1">
        <f t="shared" si="38"/>
        <v>2</v>
      </c>
      <c r="W385" s="1">
        <f t="shared" si="39"/>
        <v>2</v>
      </c>
      <c r="X385" s="1" t="s">
        <v>1169</v>
      </c>
      <c r="Y385" s="1" t="s">
        <v>930</v>
      </c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</row>
    <row r="386" spans="1:36" x14ac:dyDescent="0.25">
      <c r="A386" s="1" t="s">
        <v>813</v>
      </c>
      <c r="B386" s="1" t="s">
        <v>918</v>
      </c>
      <c r="C386" s="2" t="s">
        <v>931</v>
      </c>
      <c r="E386" s="1"/>
      <c r="F386" s="1">
        <v>1</v>
      </c>
      <c r="G386" s="4" t="str">
        <f>HYPERLINK("https://talk.ictvonline.org/taxonomy/p/taxonomy-history?taxnode_id=20165205", "20165205")</f>
        <v>20165205</v>
      </c>
      <c r="H386" s="1">
        <v>1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1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f t="shared" si="37"/>
        <v>0</v>
      </c>
      <c r="V386" s="1">
        <f t="shared" si="38"/>
        <v>1</v>
      </c>
      <c r="W386" s="1">
        <f t="shared" si="39"/>
        <v>1</v>
      </c>
      <c r="X386" s="1" t="s">
        <v>1169</v>
      </c>
      <c r="Y386" s="1"/>
      <c r="Z386" s="1"/>
      <c r="AA386" s="1"/>
      <c r="AB386" s="1"/>
      <c r="AC386" s="1"/>
      <c r="AD386" s="1"/>
      <c r="AE386" s="1" t="s">
        <v>932</v>
      </c>
      <c r="AF386" s="1"/>
      <c r="AG386" s="1"/>
      <c r="AH386" s="1"/>
      <c r="AI386" s="1"/>
      <c r="AJ386" s="1"/>
    </row>
    <row r="387" spans="1:36" x14ac:dyDescent="0.25">
      <c r="A387" s="1" t="s">
        <v>813</v>
      </c>
      <c r="B387" s="1" t="s">
        <v>918</v>
      </c>
      <c r="C387" s="2" t="s">
        <v>933</v>
      </c>
      <c r="E387" s="1"/>
      <c r="F387" s="1">
        <v>1</v>
      </c>
      <c r="G387" s="4" t="str">
        <f>HYPERLINK("https://talk.ictvonline.org/taxonomy/p/taxonomy-history?taxnode_id=20165206", "20165206")</f>
        <v>20165206</v>
      </c>
      <c r="H387" s="1">
        <v>1</v>
      </c>
      <c r="I387" s="1">
        <v>0</v>
      </c>
      <c r="J387" s="1">
        <v>0</v>
      </c>
      <c r="K387" s="1">
        <v>0</v>
      </c>
      <c r="L387" s="1">
        <v>2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f t="shared" si="37"/>
        <v>0</v>
      </c>
      <c r="V387" s="1">
        <f t="shared" si="38"/>
        <v>2</v>
      </c>
      <c r="W387" s="1">
        <f t="shared" si="39"/>
        <v>2</v>
      </c>
      <c r="X387" s="1" t="s">
        <v>1169</v>
      </c>
      <c r="Y387" s="1"/>
      <c r="Z387" s="1"/>
      <c r="AA387" s="1"/>
      <c r="AB387" s="1" t="s">
        <v>934</v>
      </c>
      <c r="AC387" s="1"/>
      <c r="AD387" s="1"/>
      <c r="AE387" s="1"/>
      <c r="AF387" s="1"/>
      <c r="AG387" s="1"/>
      <c r="AH387" s="1"/>
      <c r="AI387" s="1"/>
      <c r="AJ387" s="1"/>
    </row>
    <row r="388" spans="1:36" x14ac:dyDescent="0.25">
      <c r="A388" s="1" t="s">
        <v>813</v>
      </c>
      <c r="B388" s="1" t="s">
        <v>918</v>
      </c>
      <c r="C388" s="2" t="s">
        <v>919</v>
      </c>
      <c r="E388" s="1" t="s">
        <v>935</v>
      </c>
      <c r="F388" s="1">
        <v>1</v>
      </c>
      <c r="G388" s="5" t="str">
        <f>HYPERLINK("http://ictvonline.org/taxonomyHistory.asp?taxnode_id=20161344","20161344")</f>
        <v>20161344</v>
      </c>
      <c r="H388" s="1" t="s">
        <v>102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3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f t="shared" si="37"/>
        <v>3</v>
      </c>
      <c r="V388" s="1">
        <f t="shared" si="38"/>
        <v>0</v>
      </c>
      <c r="W388" s="1">
        <f t="shared" si="39"/>
        <v>3</v>
      </c>
      <c r="X388" s="1" t="s">
        <v>39</v>
      </c>
      <c r="Y388" s="1"/>
      <c r="Z388" s="1"/>
      <c r="AA388" s="1"/>
      <c r="AB388" s="1"/>
      <c r="AC388" s="1"/>
      <c r="AD388" s="1" t="s">
        <v>936</v>
      </c>
      <c r="AE388" s="1"/>
      <c r="AF388" s="1"/>
      <c r="AG388" s="1"/>
      <c r="AH388" s="1"/>
      <c r="AI388" s="1"/>
      <c r="AJ388" s="1"/>
    </row>
    <row r="389" spans="1:36" s="16" customFormat="1" x14ac:dyDescent="0.25">
      <c r="A389" s="1" t="s">
        <v>813</v>
      </c>
      <c r="B389" s="1" t="s">
        <v>937</v>
      </c>
      <c r="C389" s="2" t="s">
        <v>938</v>
      </c>
      <c r="D389" s="2"/>
      <c r="E389" s="1"/>
      <c r="F389" s="1">
        <v>1</v>
      </c>
      <c r="G389" s="18" t="str">
        <f>HYPERLINK("http://ictvonline.org/taxonomyHistory.asp?taxnode_id=20172038","20172038")</f>
        <v>20172038</v>
      </c>
      <c r="H389" s="1" t="s">
        <v>197</v>
      </c>
      <c r="I389" s="7">
        <v>0</v>
      </c>
      <c r="J389" s="7">
        <v>0</v>
      </c>
      <c r="K389" s="7">
        <v>0</v>
      </c>
      <c r="L389" s="7">
        <v>0</v>
      </c>
      <c r="M389" s="7">
        <v>0</v>
      </c>
      <c r="N389" s="7">
        <v>11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0</v>
      </c>
      <c r="U389" s="1">
        <f t="shared" si="37"/>
        <v>11</v>
      </c>
      <c r="V389" s="1">
        <f t="shared" si="38"/>
        <v>0</v>
      </c>
      <c r="W389" s="1">
        <f t="shared" si="39"/>
        <v>11</v>
      </c>
      <c r="X389" s="7" t="s">
        <v>39</v>
      </c>
      <c r="Y389" s="20"/>
      <c r="Z389" s="20"/>
      <c r="AA389" s="20"/>
      <c r="AB389" s="20"/>
      <c r="AC389" s="20"/>
      <c r="AD389" s="20" t="s">
        <v>939</v>
      </c>
      <c r="AE389" s="20"/>
      <c r="AF389" s="20"/>
      <c r="AG389" s="20"/>
      <c r="AH389" s="20"/>
      <c r="AI389" s="20"/>
      <c r="AJ389" s="20"/>
    </row>
    <row r="390" spans="1:36" s="16" customFormat="1" x14ac:dyDescent="0.25">
      <c r="A390" s="1" t="s">
        <v>813</v>
      </c>
      <c r="B390" s="1" t="s">
        <v>937</v>
      </c>
      <c r="C390" s="2" t="s">
        <v>940</v>
      </c>
      <c r="D390" s="2"/>
      <c r="E390" s="1"/>
      <c r="F390" s="1">
        <v>1</v>
      </c>
      <c r="G390" s="18" t="str">
        <f>HYPERLINK("http://ictvonline.org/taxonomyHistory.asp?taxnode_id=20172039","20172039")</f>
        <v>20172039</v>
      </c>
      <c r="H390" s="1">
        <v>2</v>
      </c>
      <c r="I390" s="7">
        <v>0</v>
      </c>
      <c r="J390" s="7">
        <v>1</v>
      </c>
      <c r="K390" s="7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7</v>
      </c>
      <c r="T390" s="7">
        <v>0</v>
      </c>
      <c r="U390" s="1">
        <f t="shared" si="37"/>
        <v>0</v>
      </c>
      <c r="V390" s="1">
        <f t="shared" si="38"/>
        <v>8</v>
      </c>
      <c r="W390" s="1">
        <f t="shared" si="39"/>
        <v>8</v>
      </c>
      <c r="X390" s="7" t="s">
        <v>1169</v>
      </c>
      <c r="Y390" s="20"/>
      <c r="Z390" s="20" t="s">
        <v>941</v>
      </c>
      <c r="AA390" s="20"/>
      <c r="AB390" s="20"/>
      <c r="AC390" s="20"/>
      <c r="AD390" s="20"/>
      <c r="AE390" s="20"/>
      <c r="AF390" s="20"/>
      <c r="AG390" s="20"/>
      <c r="AH390" s="20"/>
      <c r="AI390" s="20" t="s">
        <v>942</v>
      </c>
      <c r="AJ390" s="20"/>
    </row>
    <row r="391" spans="1:36" s="16" customFormat="1" x14ac:dyDescent="0.25">
      <c r="A391" s="1" t="s">
        <v>813</v>
      </c>
      <c r="B391" s="1" t="s">
        <v>937</v>
      </c>
      <c r="C391" s="2" t="s">
        <v>943</v>
      </c>
      <c r="D391" s="2"/>
      <c r="E391" s="1"/>
      <c r="F391" s="1">
        <v>1</v>
      </c>
      <c r="G391" s="18" t="str">
        <f>HYPERLINK("http://ictvonline.org/taxonomyHistory.asp?taxnode_id=20172040","20172040")</f>
        <v>20172040</v>
      </c>
      <c r="H391" s="1">
        <v>1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1</v>
      </c>
      <c r="T391" s="7">
        <v>0</v>
      </c>
      <c r="U391" s="1">
        <f t="shared" si="37"/>
        <v>0</v>
      </c>
      <c r="V391" s="1">
        <f t="shared" si="38"/>
        <v>1</v>
      </c>
      <c r="W391" s="1">
        <f t="shared" si="39"/>
        <v>1</v>
      </c>
      <c r="X391" s="7" t="s">
        <v>1169</v>
      </c>
      <c r="Y391" s="20"/>
      <c r="Z391" s="20"/>
      <c r="AA391" s="20"/>
      <c r="AB391" s="20"/>
      <c r="AC391" s="20"/>
      <c r="AD391" s="20"/>
      <c r="AE391" s="20"/>
      <c r="AF391" s="20"/>
      <c r="AG391" s="20"/>
      <c r="AH391" s="20"/>
      <c r="AI391" s="20" t="s">
        <v>944</v>
      </c>
      <c r="AJ391" s="20"/>
    </row>
    <row r="392" spans="1:36" s="16" customFormat="1" x14ac:dyDescent="0.25">
      <c r="A392" s="1" t="s">
        <v>813</v>
      </c>
      <c r="B392" s="1" t="s">
        <v>937</v>
      </c>
      <c r="C392" s="2" t="s">
        <v>945</v>
      </c>
      <c r="D392" s="2"/>
      <c r="E392" s="1"/>
      <c r="F392" s="1">
        <v>1</v>
      </c>
      <c r="G392" s="18" t="str">
        <f>HYPERLINK("http://ictvonline.org/taxonomyHistory.asp?taxnode_id=20172041","20172041")</f>
        <v>20172041</v>
      </c>
      <c r="H392" s="1">
        <v>1</v>
      </c>
      <c r="I392" s="7">
        <v>0</v>
      </c>
      <c r="J392" s="7">
        <v>0</v>
      </c>
      <c r="K392" s="7">
        <v>1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0</v>
      </c>
      <c r="U392" s="1">
        <f t="shared" si="37"/>
        <v>0</v>
      </c>
      <c r="V392" s="1">
        <f t="shared" si="38"/>
        <v>1</v>
      </c>
      <c r="W392" s="1">
        <f t="shared" si="39"/>
        <v>1</v>
      </c>
      <c r="X392" s="7" t="s">
        <v>1169</v>
      </c>
      <c r="Y392" s="20"/>
      <c r="Z392" s="20"/>
      <c r="AA392" s="20" t="s">
        <v>946</v>
      </c>
      <c r="AB392" s="20"/>
      <c r="AC392" s="20"/>
      <c r="AD392" s="20"/>
      <c r="AE392" s="20"/>
      <c r="AF392" s="20"/>
      <c r="AG392" s="20"/>
      <c r="AH392" s="20"/>
      <c r="AI392" s="20"/>
      <c r="AJ392" s="20"/>
    </row>
    <row r="393" spans="1:36" x14ac:dyDescent="0.25">
      <c r="A393" s="1" t="s">
        <v>947</v>
      </c>
      <c r="B393" s="1" t="s">
        <v>948</v>
      </c>
      <c r="C393" s="2" t="s">
        <v>949</v>
      </c>
      <c r="E393" s="1"/>
      <c r="F393" s="1">
        <v>1</v>
      </c>
      <c r="G393" s="5" t="str">
        <f>HYPERLINK("http://ictvonline.org/taxonomyHistory.asp?taxnode_id=20161065","20161065")</f>
        <v>20161065</v>
      </c>
      <c r="H393" s="1">
        <v>2</v>
      </c>
      <c r="I393" s="1">
        <v>0</v>
      </c>
      <c r="J393" s="1">
        <v>9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f t="shared" ref="U393:U398" si="40">N393</f>
        <v>0</v>
      </c>
      <c r="V393" s="1">
        <f t="shared" ref="V393:V398" si="41">SUM(I393:M393,O393:T393)</f>
        <v>9</v>
      </c>
      <c r="W393" s="1">
        <f t="shared" ref="W393:W398" si="42">SUM(I393:T393)</f>
        <v>9</v>
      </c>
      <c r="X393" s="1" t="s">
        <v>1169</v>
      </c>
      <c r="Y393" s="1"/>
      <c r="Z393" s="1" t="s">
        <v>950</v>
      </c>
      <c r="AA393" s="1"/>
      <c r="AB393" s="1"/>
      <c r="AC393" s="1"/>
      <c r="AD393" s="1"/>
      <c r="AE393" s="1"/>
      <c r="AF393" s="1"/>
      <c r="AG393" s="1"/>
      <c r="AH393" s="1"/>
      <c r="AI393" s="1"/>
      <c r="AJ393" s="1"/>
    </row>
    <row r="394" spans="1:36" x14ac:dyDescent="0.25">
      <c r="A394" s="1" t="s">
        <v>947</v>
      </c>
      <c r="B394" s="1" t="s">
        <v>948</v>
      </c>
      <c r="C394" s="2" t="s">
        <v>951</v>
      </c>
      <c r="E394" s="1"/>
      <c r="F394" s="1">
        <v>1</v>
      </c>
      <c r="G394" s="5" t="str">
        <f>HYPERLINK("http://ictvonline.org/taxonomyHistory.asp?taxnode_id=20161066","20161066")</f>
        <v>20161066</v>
      </c>
      <c r="H394" s="1" t="s">
        <v>197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28</v>
      </c>
      <c r="O394" s="1">
        <v>0</v>
      </c>
      <c r="P394" s="1">
        <v>0</v>
      </c>
      <c r="Q394" s="1">
        <v>1</v>
      </c>
      <c r="R394" s="1">
        <v>0</v>
      </c>
      <c r="S394" s="1">
        <v>0</v>
      </c>
      <c r="T394" s="1">
        <v>0</v>
      </c>
      <c r="U394" s="1">
        <f t="shared" si="40"/>
        <v>28</v>
      </c>
      <c r="V394" s="1">
        <f t="shared" si="41"/>
        <v>1</v>
      </c>
      <c r="W394" s="1">
        <f t="shared" si="42"/>
        <v>29</v>
      </c>
      <c r="X394" s="1" t="s">
        <v>46</v>
      </c>
      <c r="Y394" s="1"/>
      <c r="Z394" s="1"/>
      <c r="AA394" s="1"/>
      <c r="AB394" s="1"/>
      <c r="AC394" s="1"/>
      <c r="AD394" s="1" t="s">
        <v>952</v>
      </c>
      <c r="AE394" s="1"/>
      <c r="AF394" s="1"/>
      <c r="AG394" s="1" t="s">
        <v>953</v>
      </c>
      <c r="AH394" s="1"/>
      <c r="AI394" s="1"/>
      <c r="AJ394" s="1"/>
    </row>
    <row r="395" spans="1:36" x14ac:dyDescent="0.25">
      <c r="A395" s="1" t="s">
        <v>947</v>
      </c>
      <c r="B395" s="1" t="s">
        <v>954</v>
      </c>
      <c r="C395" s="2" t="s">
        <v>955</v>
      </c>
      <c r="E395" s="1"/>
      <c r="F395" s="1">
        <v>1</v>
      </c>
      <c r="G395" s="4" t="str">
        <f>HYPERLINK("https://talk.ictvonline.org/taxonomy/p/taxonomy-history?taxnode_id=20161068", "20161068")</f>
        <v>20161068</v>
      </c>
      <c r="H395" s="1">
        <v>1</v>
      </c>
      <c r="I395" s="1">
        <v>2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f t="shared" si="40"/>
        <v>0</v>
      </c>
      <c r="V395" s="1">
        <f t="shared" si="41"/>
        <v>2</v>
      </c>
      <c r="W395" s="1">
        <f t="shared" si="42"/>
        <v>2</v>
      </c>
      <c r="X395" s="1" t="s">
        <v>1169</v>
      </c>
      <c r="Y395" s="1" t="s">
        <v>956</v>
      </c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</row>
    <row r="396" spans="1:36" ht="16.5" x14ac:dyDescent="0.3">
      <c r="A396" s="1" t="s">
        <v>947</v>
      </c>
      <c r="B396" s="1" t="s">
        <v>954</v>
      </c>
      <c r="D396" s="2" t="s">
        <v>957</v>
      </c>
      <c r="E396" s="1"/>
      <c r="F396" s="1">
        <v>0</v>
      </c>
      <c r="G396" s="6"/>
      <c r="H396" s="1">
        <v>1</v>
      </c>
      <c r="I396" s="1">
        <v>0</v>
      </c>
      <c r="J396" s="1">
        <v>0</v>
      </c>
      <c r="K396" s="1">
        <v>1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f t="shared" si="40"/>
        <v>0</v>
      </c>
      <c r="V396" s="1">
        <f t="shared" si="41"/>
        <v>1</v>
      </c>
      <c r="W396" s="1">
        <f t="shared" si="42"/>
        <v>1</v>
      </c>
      <c r="X396" s="1" t="s">
        <v>1169</v>
      </c>
      <c r="Y396" s="1"/>
      <c r="Z396" s="1"/>
      <c r="AA396" s="1" t="s">
        <v>958</v>
      </c>
      <c r="AB396" s="1"/>
      <c r="AC396" s="1"/>
      <c r="AD396" s="1"/>
      <c r="AE396" s="1"/>
      <c r="AF396" s="1"/>
      <c r="AG396" s="1"/>
      <c r="AH396" s="1"/>
      <c r="AI396" s="1"/>
      <c r="AJ396" s="1"/>
    </row>
    <row r="397" spans="1:36" x14ac:dyDescent="0.25">
      <c r="A397" s="1" t="s">
        <v>947</v>
      </c>
      <c r="B397" s="1" t="s">
        <v>954</v>
      </c>
      <c r="C397" s="2" t="s">
        <v>959</v>
      </c>
      <c r="E397" s="1"/>
      <c r="F397" s="1">
        <v>1</v>
      </c>
      <c r="G397" s="4" t="str">
        <f>HYPERLINK("https://talk.ictvonline.org/taxonomy/p/taxonomy-history?taxnode_id=20161070", "20161070")</f>
        <v>20161070</v>
      </c>
      <c r="H397" s="1">
        <v>1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2</v>
      </c>
      <c r="T397" s="1">
        <v>0</v>
      </c>
      <c r="U397" s="1">
        <f t="shared" si="40"/>
        <v>0</v>
      </c>
      <c r="V397" s="1">
        <f t="shared" si="41"/>
        <v>2</v>
      </c>
      <c r="W397" s="1">
        <f t="shared" si="42"/>
        <v>2</v>
      </c>
      <c r="X397" s="1" t="s">
        <v>1169</v>
      </c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 t="s">
        <v>960</v>
      </c>
      <c r="AJ397" s="1"/>
    </row>
    <row r="398" spans="1:36" x14ac:dyDescent="0.25">
      <c r="A398" s="1" t="s">
        <v>947</v>
      </c>
      <c r="B398" s="1" t="s">
        <v>954</v>
      </c>
      <c r="C398" s="2" t="s">
        <v>961</v>
      </c>
      <c r="E398" s="1"/>
      <c r="F398" s="1">
        <v>1</v>
      </c>
      <c r="G398" s="18" t="str">
        <f>HYPERLINK("http://ictvonline.org/taxonomyHistory.asp?taxnode_id=20161069","20161069")</f>
        <v>20161069</v>
      </c>
      <c r="H398" s="1" t="s">
        <v>197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19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f t="shared" si="40"/>
        <v>19</v>
      </c>
      <c r="V398" s="1">
        <f t="shared" si="41"/>
        <v>0</v>
      </c>
      <c r="W398" s="1">
        <f t="shared" si="42"/>
        <v>19</v>
      </c>
      <c r="X398" s="1" t="s">
        <v>39</v>
      </c>
      <c r="Y398" s="1"/>
      <c r="Z398" s="1"/>
      <c r="AA398" s="1"/>
      <c r="AB398" s="1"/>
      <c r="AC398" s="1"/>
      <c r="AD398" s="1" t="s">
        <v>962</v>
      </c>
      <c r="AE398" s="1"/>
      <c r="AF398" s="1"/>
      <c r="AG398" s="1"/>
      <c r="AH398" s="1"/>
      <c r="AI398" s="1"/>
      <c r="AJ398" s="1"/>
    </row>
    <row r="399" spans="1:36" x14ac:dyDescent="0.25">
      <c r="A399" s="1" t="s">
        <v>963</v>
      </c>
      <c r="B399" s="1" t="s">
        <v>964</v>
      </c>
      <c r="C399" s="2" t="s">
        <v>965</v>
      </c>
      <c r="E399" s="1"/>
      <c r="F399" s="1">
        <v>1</v>
      </c>
      <c r="G399" s="4" t="str">
        <f>HYPERLINK("https://talk.ictvonline.org/taxonomy/p/taxonomy-history?taxnode_id=20164106", "20164106")</f>
        <v>20164106</v>
      </c>
      <c r="H399" s="1">
        <v>1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9</v>
      </c>
      <c r="S399" s="1">
        <v>0</v>
      </c>
      <c r="T399" s="1">
        <v>0</v>
      </c>
      <c r="U399" s="1">
        <f t="shared" ref="U399:U407" si="43">N399</f>
        <v>0</v>
      </c>
      <c r="V399" s="1">
        <f t="shared" ref="V399:V407" si="44">SUM(I399:M399,O399:T399)</f>
        <v>9</v>
      </c>
      <c r="W399" s="1">
        <f t="shared" ref="W399:W407" si="45">SUM(I399:T399)</f>
        <v>9</v>
      </c>
      <c r="X399" s="1" t="s">
        <v>1169</v>
      </c>
      <c r="Y399" s="1"/>
      <c r="Z399" s="1"/>
      <c r="AA399" s="1"/>
      <c r="AB399" s="1"/>
      <c r="AC399" s="1"/>
      <c r="AD399" s="1"/>
      <c r="AE399" s="1"/>
      <c r="AF399" s="1"/>
      <c r="AG399" s="1"/>
      <c r="AH399" s="1" t="s">
        <v>966</v>
      </c>
      <c r="AI399" s="1"/>
      <c r="AJ399" s="1"/>
    </row>
    <row r="400" spans="1:36" ht="16.5" x14ac:dyDescent="0.3">
      <c r="A400" s="1" t="s">
        <v>963</v>
      </c>
      <c r="B400" s="1" t="s">
        <v>964</v>
      </c>
      <c r="D400" s="2" t="s">
        <v>967</v>
      </c>
      <c r="E400" s="1"/>
      <c r="F400" s="1">
        <v>0</v>
      </c>
      <c r="G400" s="6"/>
      <c r="H400" s="1">
        <v>1</v>
      </c>
      <c r="I400" s="1">
        <v>0</v>
      </c>
      <c r="J400" s="1">
        <v>1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f t="shared" si="43"/>
        <v>0</v>
      </c>
      <c r="V400" s="1">
        <f t="shared" si="44"/>
        <v>1</v>
      </c>
      <c r="W400" s="1">
        <f t="shared" si="45"/>
        <v>1</v>
      </c>
      <c r="X400" s="1" t="s">
        <v>1169</v>
      </c>
      <c r="Y400" s="1"/>
      <c r="Z400" s="1" t="s">
        <v>968</v>
      </c>
      <c r="AA400" s="1"/>
      <c r="AB400" s="1"/>
      <c r="AC400" s="1"/>
      <c r="AD400" s="1"/>
      <c r="AE400" s="1"/>
      <c r="AF400" s="1"/>
      <c r="AG400" s="1"/>
      <c r="AH400" s="1"/>
      <c r="AI400" s="1"/>
      <c r="AJ400" s="1"/>
    </row>
    <row r="401" spans="1:36" x14ac:dyDescent="0.25">
      <c r="A401" s="1" t="s">
        <v>963</v>
      </c>
      <c r="B401" s="1" t="s">
        <v>964</v>
      </c>
      <c r="C401" s="2" t="s">
        <v>969</v>
      </c>
      <c r="E401" s="1"/>
      <c r="F401" s="1">
        <v>1</v>
      </c>
      <c r="G401" s="4" t="str">
        <f>HYPERLINK("https://talk.ictvonline.org/taxonomy/p/taxonomy-history?taxnode_id=20164107", "20164107")</f>
        <v>20164107</v>
      </c>
      <c r="H401" s="1">
        <v>1</v>
      </c>
      <c r="I401" s="1">
        <v>34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f t="shared" si="43"/>
        <v>0</v>
      </c>
      <c r="V401" s="1">
        <f t="shared" si="44"/>
        <v>34</v>
      </c>
      <c r="W401" s="1">
        <f t="shared" si="45"/>
        <v>34</v>
      </c>
      <c r="X401" s="1" t="s">
        <v>1169</v>
      </c>
      <c r="Y401" s="1" t="s">
        <v>970</v>
      </c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</row>
    <row r="402" spans="1:36" x14ac:dyDescent="0.25">
      <c r="A402" s="1" t="s">
        <v>963</v>
      </c>
      <c r="B402" s="1" t="s">
        <v>964</v>
      </c>
      <c r="C402" s="2" t="s">
        <v>971</v>
      </c>
      <c r="E402" s="1"/>
      <c r="F402" s="1">
        <v>1</v>
      </c>
      <c r="G402" s="4" t="str">
        <f>HYPERLINK("https://talk.ictvonline.org/taxonomy/p/taxonomy-history?taxnode_id=20164112", "20164112")</f>
        <v>20164112</v>
      </c>
      <c r="H402" s="1">
        <v>1</v>
      </c>
      <c r="I402" s="1">
        <v>1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f t="shared" si="43"/>
        <v>0</v>
      </c>
      <c r="V402" s="1">
        <f t="shared" si="44"/>
        <v>10</v>
      </c>
      <c r="W402" s="1">
        <f t="shared" si="45"/>
        <v>10</v>
      </c>
      <c r="X402" s="1" t="s">
        <v>1169</v>
      </c>
      <c r="Y402" s="1" t="s">
        <v>972</v>
      </c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</row>
    <row r="403" spans="1:36" x14ac:dyDescent="0.25">
      <c r="A403" s="1" t="s">
        <v>963</v>
      </c>
      <c r="B403" s="1" t="s">
        <v>964</v>
      </c>
      <c r="C403" s="2" t="s">
        <v>973</v>
      </c>
      <c r="E403" s="1"/>
      <c r="F403" s="1">
        <v>1</v>
      </c>
      <c r="G403" s="4" t="str">
        <f>HYPERLINK("https://talk.ictvonline.org/taxonomy/p/taxonomy-history?taxnode_id=20164113", "20164113")</f>
        <v>20164113</v>
      </c>
      <c r="H403" s="1">
        <v>1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2</v>
      </c>
      <c r="S403" s="1">
        <v>0</v>
      </c>
      <c r="T403" s="1">
        <v>0</v>
      </c>
      <c r="U403" s="1">
        <f t="shared" si="43"/>
        <v>0</v>
      </c>
      <c r="V403" s="1">
        <f t="shared" si="44"/>
        <v>2</v>
      </c>
      <c r="W403" s="1">
        <f t="shared" si="45"/>
        <v>2</v>
      </c>
      <c r="X403" s="1" t="s">
        <v>1169</v>
      </c>
      <c r="Y403" s="1"/>
      <c r="Z403" s="1"/>
      <c r="AA403" s="1"/>
      <c r="AB403" s="1"/>
      <c r="AC403" s="1"/>
      <c r="AD403" s="1"/>
      <c r="AE403" s="1"/>
      <c r="AF403" s="1"/>
      <c r="AG403" s="1"/>
      <c r="AH403" s="1" t="s">
        <v>974</v>
      </c>
      <c r="AI403" s="1"/>
      <c r="AJ403" s="1"/>
    </row>
    <row r="404" spans="1:36" x14ac:dyDescent="0.25">
      <c r="A404" s="1" t="s">
        <v>963</v>
      </c>
      <c r="B404" s="1" t="s">
        <v>964</v>
      </c>
      <c r="C404" s="2" t="s">
        <v>975</v>
      </c>
      <c r="E404" s="1"/>
      <c r="F404" s="1">
        <v>1</v>
      </c>
      <c r="G404" s="4" t="str">
        <f>HYPERLINK("https://talk.ictvonline.org/taxonomy/p/taxonomy-history?taxnode_id=20164119", "20164119")</f>
        <v>20164119</v>
      </c>
      <c r="H404" s="1">
        <v>1</v>
      </c>
      <c r="I404" s="1">
        <v>1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f t="shared" si="43"/>
        <v>0</v>
      </c>
      <c r="V404" s="1">
        <f t="shared" si="44"/>
        <v>1</v>
      </c>
      <c r="W404" s="1">
        <f t="shared" si="45"/>
        <v>1</v>
      </c>
      <c r="X404" s="1" t="s">
        <v>1169</v>
      </c>
      <c r="Y404" s="1" t="s">
        <v>976</v>
      </c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</row>
    <row r="405" spans="1:36" s="10" customFormat="1" x14ac:dyDescent="0.25">
      <c r="A405" s="1" t="s">
        <v>963</v>
      </c>
      <c r="B405" s="1" t="s">
        <v>964</v>
      </c>
      <c r="C405" s="2" t="s">
        <v>977</v>
      </c>
      <c r="D405" s="11"/>
      <c r="E405" s="1"/>
      <c r="F405" s="1">
        <v>1</v>
      </c>
      <c r="G405" s="4" t="str">
        <f>HYPERLINK("https://talk.ictvonline.org/taxonomy/p/taxonomy-history?taxnode_id=20164120", "20164120")</f>
        <v>20164120</v>
      </c>
      <c r="H405" s="1">
        <v>1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1</v>
      </c>
      <c r="S405" s="1">
        <v>0</v>
      </c>
      <c r="T405" s="1">
        <v>0</v>
      </c>
      <c r="U405" s="1">
        <f t="shared" si="43"/>
        <v>0</v>
      </c>
      <c r="V405" s="1">
        <f t="shared" si="44"/>
        <v>1</v>
      </c>
      <c r="W405" s="1">
        <f t="shared" si="45"/>
        <v>1</v>
      </c>
      <c r="X405" s="1" t="s">
        <v>1169</v>
      </c>
      <c r="Y405" s="1"/>
      <c r="Z405" s="1"/>
      <c r="AA405" s="1"/>
      <c r="AB405" s="1"/>
      <c r="AC405" s="1"/>
      <c r="AD405" s="1"/>
      <c r="AE405" s="1"/>
      <c r="AF405" s="1"/>
      <c r="AG405" s="1"/>
      <c r="AH405" s="1" t="s">
        <v>978</v>
      </c>
      <c r="AI405" s="1"/>
      <c r="AJ405" s="1"/>
    </row>
    <row r="406" spans="1:36" s="10" customFormat="1" x14ac:dyDescent="0.25">
      <c r="A406" s="1" t="s">
        <v>963</v>
      </c>
      <c r="B406" s="1" t="s">
        <v>964</v>
      </c>
      <c r="C406" s="2" t="s">
        <v>979</v>
      </c>
      <c r="D406" s="11"/>
      <c r="E406" s="1"/>
      <c r="F406" s="1">
        <v>1</v>
      </c>
      <c r="G406" s="4" t="str">
        <f>HYPERLINK("https://talk.ictvonline.org/taxonomy/p/taxonomy-history?taxnode_id=20164122", "20164122")</f>
        <v>20164122</v>
      </c>
      <c r="H406" s="1">
        <v>1</v>
      </c>
      <c r="I406" s="1">
        <v>0</v>
      </c>
      <c r="J406" s="1">
        <v>1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f t="shared" si="43"/>
        <v>0</v>
      </c>
      <c r="V406" s="1">
        <f t="shared" si="44"/>
        <v>1</v>
      </c>
      <c r="W406" s="1">
        <f t="shared" si="45"/>
        <v>1</v>
      </c>
      <c r="X406" s="1" t="s">
        <v>1169</v>
      </c>
      <c r="Y406" s="1"/>
      <c r="Z406" s="1" t="s">
        <v>980</v>
      </c>
      <c r="AA406" s="1"/>
      <c r="AB406" s="1"/>
      <c r="AC406" s="1"/>
      <c r="AD406" s="1"/>
      <c r="AE406" s="1"/>
      <c r="AF406" s="1"/>
      <c r="AG406" s="1"/>
      <c r="AH406" s="1"/>
      <c r="AI406" s="1"/>
      <c r="AJ406" s="1"/>
    </row>
    <row r="407" spans="1:36" x14ac:dyDescent="0.25">
      <c r="A407" s="1" t="s">
        <v>963</v>
      </c>
      <c r="B407" s="1" t="s">
        <v>964</v>
      </c>
      <c r="C407" s="2" t="s">
        <v>981</v>
      </c>
      <c r="E407" s="1"/>
      <c r="F407" s="1">
        <v>1</v>
      </c>
      <c r="G407" s="4" t="str">
        <f>HYPERLINK("https://talk.ictvonline.org/taxonomy/p/taxonomy-history?taxnode_id=20164108", "20164108")</f>
        <v>20164108</v>
      </c>
      <c r="H407" s="1">
        <v>1</v>
      </c>
      <c r="I407" s="1">
        <v>1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1</v>
      </c>
      <c r="T407" s="1">
        <v>0</v>
      </c>
      <c r="U407" s="1">
        <f t="shared" si="43"/>
        <v>0</v>
      </c>
      <c r="V407" s="1">
        <f t="shared" si="44"/>
        <v>2</v>
      </c>
      <c r="W407" s="1">
        <f t="shared" si="45"/>
        <v>2</v>
      </c>
      <c r="X407" s="1" t="s">
        <v>1169</v>
      </c>
      <c r="Y407" s="1" t="s">
        <v>982</v>
      </c>
      <c r="Z407" s="1"/>
      <c r="AA407" s="1"/>
      <c r="AB407" s="1"/>
      <c r="AC407" s="1"/>
      <c r="AD407" s="1"/>
      <c r="AE407" s="1"/>
      <c r="AF407" s="1"/>
      <c r="AG407" s="1"/>
      <c r="AH407" s="1"/>
      <c r="AI407" s="1" t="s">
        <v>983</v>
      </c>
      <c r="AJ407" s="1"/>
    </row>
    <row r="408" spans="1:36" x14ac:dyDescent="0.25">
      <c r="A408" s="1" t="s">
        <v>963</v>
      </c>
      <c r="B408" s="1" t="s">
        <v>964</v>
      </c>
      <c r="C408" s="11" t="s">
        <v>984</v>
      </c>
      <c r="E408" s="1"/>
      <c r="F408" s="1">
        <v>1</v>
      </c>
      <c r="G408" s="5" t="str">
        <f>HYPERLINK("http://ictvonline.org/taxonomyHistory.asp?taxnode_id=20164117","20164117")</f>
        <v>20164117</v>
      </c>
      <c r="H408" s="1">
        <v>2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1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f t="shared" ref="U408:U428" si="46">N408</f>
        <v>1</v>
      </c>
      <c r="V408" s="1">
        <f t="shared" ref="V408:V428" si="47">SUM(I408:M408,O408:T408)</f>
        <v>0</v>
      </c>
      <c r="W408" s="1">
        <f t="shared" ref="W408:W428" si="48">SUM(I408:T408)</f>
        <v>1</v>
      </c>
      <c r="X408" s="1" t="s">
        <v>39</v>
      </c>
      <c r="Y408" s="1"/>
      <c r="Z408" s="1"/>
      <c r="AA408" s="1"/>
      <c r="AB408" s="1"/>
      <c r="AC408" s="1"/>
      <c r="AD408" s="1" t="s">
        <v>985</v>
      </c>
      <c r="AE408" s="1"/>
      <c r="AF408" s="1"/>
      <c r="AG408" s="1"/>
      <c r="AH408" s="1"/>
      <c r="AI408" s="1"/>
      <c r="AJ408" s="1"/>
    </row>
    <row r="409" spans="1:36" x14ac:dyDescent="0.25">
      <c r="A409" s="1" t="s">
        <v>963</v>
      </c>
      <c r="B409" s="1" t="s">
        <v>964</v>
      </c>
      <c r="C409" s="11" t="s">
        <v>986</v>
      </c>
      <c r="D409" s="12"/>
      <c r="E409" s="1"/>
      <c r="F409" s="1">
        <v>1</v>
      </c>
      <c r="G409" s="5" t="str">
        <f>HYPERLINK("http://ictvonline.org/taxonomyHistory.asp?taxnode_id=20164118","20164118")</f>
        <v>20164118</v>
      </c>
      <c r="H409" s="1">
        <v>2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1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f t="shared" si="46"/>
        <v>1</v>
      </c>
      <c r="V409" s="1">
        <f t="shared" si="47"/>
        <v>0</v>
      </c>
      <c r="W409" s="1">
        <f t="shared" si="48"/>
        <v>1</v>
      </c>
      <c r="X409" s="1" t="s">
        <v>39</v>
      </c>
      <c r="Y409" s="1"/>
      <c r="Z409" s="1"/>
      <c r="AA409" s="1"/>
      <c r="AB409" s="1"/>
      <c r="AC409" s="1"/>
      <c r="AD409" s="1" t="s">
        <v>987</v>
      </c>
      <c r="AE409" s="1"/>
      <c r="AF409" s="1"/>
      <c r="AG409" s="1"/>
      <c r="AH409" s="1"/>
      <c r="AI409" s="1"/>
      <c r="AJ409" s="1"/>
    </row>
    <row r="410" spans="1:36" x14ac:dyDescent="0.25">
      <c r="A410" s="1" t="s">
        <v>963</v>
      </c>
      <c r="B410" s="1" t="s">
        <v>988</v>
      </c>
      <c r="C410" s="22" t="s">
        <v>989</v>
      </c>
      <c r="E410" s="1"/>
      <c r="F410" s="1">
        <v>1</v>
      </c>
      <c r="G410" s="4" t="str">
        <f>HYPERLINK("https://talk.ictvonline.org/taxonomy/p/taxonomy-history?taxnode_id=20164197", "20164197")</f>
        <v>20164197</v>
      </c>
      <c r="H410" s="1">
        <v>1</v>
      </c>
      <c r="I410" s="1">
        <v>0</v>
      </c>
      <c r="J410" s="1">
        <v>15</v>
      </c>
      <c r="K410" s="1">
        <v>1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f t="shared" si="46"/>
        <v>0</v>
      </c>
      <c r="V410" s="1">
        <f t="shared" si="47"/>
        <v>16</v>
      </c>
      <c r="W410" s="1">
        <f t="shared" si="48"/>
        <v>16</v>
      </c>
      <c r="X410" s="1" t="s">
        <v>1169</v>
      </c>
      <c r="Y410" s="1"/>
      <c r="Z410" s="1" t="s">
        <v>990</v>
      </c>
      <c r="AA410" s="1" t="s">
        <v>991</v>
      </c>
      <c r="AB410" s="1"/>
      <c r="AC410" s="1"/>
      <c r="AD410" s="1"/>
      <c r="AE410" s="1"/>
      <c r="AF410" s="1"/>
      <c r="AG410" s="1"/>
      <c r="AH410" s="1"/>
      <c r="AI410" s="1"/>
      <c r="AJ410" s="1"/>
    </row>
    <row r="411" spans="1:36" x14ac:dyDescent="0.25">
      <c r="A411" s="1" t="s">
        <v>963</v>
      </c>
      <c r="B411" s="1" t="s">
        <v>988</v>
      </c>
      <c r="C411" s="22" t="s">
        <v>992</v>
      </c>
      <c r="E411" s="1"/>
      <c r="F411" s="1">
        <v>1</v>
      </c>
      <c r="G411" s="4" t="str">
        <f>HYPERLINK("https://talk.ictvonline.org/taxonomy/p/taxonomy-history?taxnode_id=20164198", "20164198")</f>
        <v>20164198</v>
      </c>
      <c r="H411" s="1">
        <v>1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1</v>
      </c>
      <c r="R411" s="1">
        <v>0</v>
      </c>
      <c r="S411" s="1">
        <v>0</v>
      </c>
      <c r="T411" s="1">
        <v>0</v>
      </c>
      <c r="U411" s="1">
        <f t="shared" si="46"/>
        <v>0</v>
      </c>
      <c r="V411" s="1">
        <f t="shared" si="47"/>
        <v>1</v>
      </c>
      <c r="W411" s="1">
        <f t="shared" si="48"/>
        <v>1</v>
      </c>
      <c r="X411" s="1" t="s">
        <v>1169</v>
      </c>
      <c r="Y411" s="1"/>
      <c r="Z411" s="1"/>
      <c r="AA411" s="1"/>
      <c r="AB411" s="1"/>
      <c r="AC411" s="1"/>
      <c r="AD411" s="1"/>
      <c r="AE411" s="1"/>
      <c r="AF411" s="1"/>
      <c r="AG411" s="1" t="s">
        <v>993</v>
      </c>
      <c r="AH411" s="1"/>
      <c r="AI411" s="1"/>
      <c r="AJ411" s="1"/>
    </row>
    <row r="412" spans="1:36" ht="16.5" x14ac:dyDescent="0.3">
      <c r="A412" s="1" t="s">
        <v>963</v>
      </c>
      <c r="B412" s="1" t="s">
        <v>988</v>
      </c>
      <c r="D412" s="11" t="s">
        <v>994</v>
      </c>
      <c r="E412" s="1"/>
      <c r="F412" s="1">
        <v>0</v>
      </c>
      <c r="G412" s="6"/>
      <c r="H412" s="1">
        <v>1</v>
      </c>
      <c r="I412" s="1">
        <v>0</v>
      </c>
      <c r="J412" s="1">
        <v>0</v>
      </c>
      <c r="K412" s="1">
        <v>0</v>
      </c>
      <c r="L412" s="1">
        <v>1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f t="shared" si="46"/>
        <v>0</v>
      </c>
      <c r="V412" s="1">
        <f t="shared" si="47"/>
        <v>1</v>
      </c>
      <c r="W412" s="1">
        <f t="shared" si="48"/>
        <v>1</v>
      </c>
      <c r="X412" s="1" t="s">
        <v>1169</v>
      </c>
      <c r="Y412" s="1"/>
      <c r="Z412" s="1"/>
      <c r="AA412" s="1"/>
      <c r="AB412" s="1" t="s">
        <v>995</v>
      </c>
      <c r="AC412" s="1"/>
      <c r="AD412" s="1"/>
      <c r="AE412" s="1"/>
      <c r="AF412" s="1"/>
      <c r="AG412" s="1"/>
      <c r="AH412" s="1"/>
      <c r="AI412" s="1"/>
      <c r="AJ412" s="1"/>
    </row>
    <row r="413" spans="1:36" ht="16.5" x14ac:dyDescent="0.3">
      <c r="A413" s="1" t="s">
        <v>963</v>
      </c>
      <c r="B413" s="1" t="s">
        <v>988</v>
      </c>
      <c r="D413" s="11" t="s">
        <v>996</v>
      </c>
      <c r="E413" s="1"/>
      <c r="F413" s="1">
        <v>0</v>
      </c>
      <c r="G413" s="6"/>
      <c r="H413" s="1">
        <v>1</v>
      </c>
      <c r="I413" s="1">
        <v>0</v>
      </c>
      <c r="J413" s="1">
        <v>0</v>
      </c>
      <c r="K413" s="1">
        <v>0</v>
      </c>
      <c r="L413" s="1">
        <v>1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f t="shared" si="46"/>
        <v>0</v>
      </c>
      <c r="V413" s="1">
        <f t="shared" si="47"/>
        <v>1</v>
      </c>
      <c r="W413" s="1">
        <f t="shared" si="48"/>
        <v>1</v>
      </c>
      <c r="X413" s="1" t="s">
        <v>1169</v>
      </c>
      <c r="Y413" s="1"/>
      <c r="Z413" s="1"/>
      <c r="AA413" s="1"/>
      <c r="AB413" s="1" t="s">
        <v>997</v>
      </c>
      <c r="AC413" s="1"/>
      <c r="AD413" s="1"/>
      <c r="AE413" s="1"/>
      <c r="AF413" s="1"/>
      <c r="AG413" s="1"/>
      <c r="AH413" s="1"/>
      <c r="AI413" s="1"/>
      <c r="AJ413" s="1"/>
    </row>
    <row r="414" spans="1:36" ht="16.5" x14ac:dyDescent="0.3">
      <c r="A414" s="1" t="s">
        <v>963</v>
      </c>
      <c r="B414" s="1" t="s">
        <v>988</v>
      </c>
      <c r="D414" s="11" t="s">
        <v>998</v>
      </c>
      <c r="E414" s="1"/>
      <c r="F414" s="1">
        <v>0</v>
      </c>
      <c r="G414" s="6"/>
      <c r="H414" s="1">
        <v>1</v>
      </c>
      <c r="I414" s="1">
        <v>0</v>
      </c>
      <c r="J414" s="1">
        <v>5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f t="shared" si="46"/>
        <v>0</v>
      </c>
      <c r="V414" s="1">
        <f t="shared" si="47"/>
        <v>5</v>
      </c>
      <c r="W414" s="1">
        <f t="shared" si="48"/>
        <v>5</v>
      </c>
      <c r="X414" s="1" t="s">
        <v>1169</v>
      </c>
      <c r="Y414" s="1"/>
      <c r="Z414" s="1" t="s">
        <v>999</v>
      </c>
      <c r="AA414" s="1"/>
      <c r="AB414" s="1"/>
      <c r="AC414" s="1"/>
      <c r="AD414" s="1"/>
      <c r="AE414" s="1"/>
      <c r="AF414" s="1"/>
      <c r="AG414" s="1"/>
      <c r="AH414" s="1"/>
      <c r="AI414" s="1"/>
      <c r="AJ414" s="1"/>
    </row>
    <row r="415" spans="1:36" ht="16.5" x14ac:dyDescent="0.3">
      <c r="A415" s="1" t="s">
        <v>963</v>
      </c>
      <c r="B415" s="1" t="s">
        <v>988</v>
      </c>
      <c r="D415" s="11" t="s">
        <v>1000</v>
      </c>
      <c r="E415" s="1"/>
      <c r="F415" s="1">
        <v>0</v>
      </c>
      <c r="G415" s="6"/>
      <c r="H415" s="1">
        <v>1</v>
      </c>
      <c r="I415" s="1">
        <v>0</v>
      </c>
      <c r="J415" s="1">
        <v>1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f t="shared" si="46"/>
        <v>0</v>
      </c>
      <c r="V415" s="1">
        <f t="shared" si="47"/>
        <v>1</v>
      </c>
      <c r="W415" s="1">
        <f t="shared" si="48"/>
        <v>1</v>
      </c>
      <c r="X415" s="1" t="s">
        <v>1169</v>
      </c>
      <c r="Y415" s="1"/>
      <c r="Z415" s="1" t="s">
        <v>1001</v>
      </c>
      <c r="AA415" s="1"/>
      <c r="AB415" s="1"/>
      <c r="AC415" s="1"/>
      <c r="AD415" s="1"/>
      <c r="AE415" s="1"/>
      <c r="AF415" s="1"/>
      <c r="AG415" s="1"/>
      <c r="AH415" s="1"/>
      <c r="AI415" s="1"/>
      <c r="AJ415" s="1"/>
    </row>
    <row r="416" spans="1:36" s="16" customFormat="1" ht="16.5" x14ac:dyDescent="0.3">
      <c r="A416" s="1" t="s">
        <v>963</v>
      </c>
      <c r="B416" s="1" t="s">
        <v>988</v>
      </c>
      <c r="C416" s="2"/>
      <c r="D416" s="2" t="s">
        <v>1002</v>
      </c>
      <c r="E416" s="1"/>
      <c r="F416" s="1">
        <v>0</v>
      </c>
      <c r="G416" s="6"/>
      <c r="H416" s="1">
        <v>1</v>
      </c>
      <c r="I416" s="1">
        <v>0</v>
      </c>
      <c r="J416" s="1">
        <v>5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f t="shared" si="46"/>
        <v>0</v>
      </c>
      <c r="V416" s="1">
        <f t="shared" si="47"/>
        <v>5</v>
      </c>
      <c r="W416" s="1">
        <f t="shared" si="48"/>
        <v>5</v>
      </c>
      <c r="X416" s="1" t="s">
        <v>1169</v>
      </c>
      <c r="Y416" s="1"/>
      <c r="Z416" s="1" t="s">
        <v>1003</v>
      </c>
      <c r="AA416" s="1"/>
      <c r="AB416" s="1"/>
      <c r="AC416" s="1"/>
      <c r="AD416" s="1"/>
      <c r="AE416" s="1"/>
      <c r="AF416" s="1"/>
      <c r="AG416" s="1"/>
      <c r="AH416" s="1"/>
      <c r="AI416" s="1"/>
      <c r="AJ416" s="1"/>
    </row>
    <row r="417" spans="1:36" s="16" customFormat="1" ht="16.5" x14ac:dyDescent="0.3">
      <c r="A417" s="1" t="s">
        <v>963</v>
      </c>
      <c r="B417" s="1" t="s">
        <v>988</v>
      </c>
      <c r="C417" s="2"/>
      <c r="D417" s="2" t="s">
        <v>1004</v>
      </c>
      <c r="E417" s="1"/>
      <c r="F417" s="1">
        <v>0</v>
      </c>
      <c r="G417" s="6"/>
      <c r="H417" s="1">
        <v>1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1</v>
      </c>
      <c r="T417" s="1">
        <v>0</v>
      </c>
      <c r="U417" s="1">
        <f t="shared" si="46"/>
        <v>0</v>
      </c>
      <c r="V417" s="1">
        <f t="shared" si="47"/>
        <v>1</v>
      </c>
      <c r="W417" s="1">
        <f t="shared" si="48"/>
        <v>1</v>
      </c>
      <c r="X417" s="1" t="s">
        <v>1169</v>
      </c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 t="s">
        <v>1005</v>
      </c>
      <c r="AJ417" s="1"/>
    </row>
    <row r="418" spans="1:36" ht="16.5" x14ac:dyDescent="0.3">
      <c r="A418" s="1" t="s">
        <v>963</v>
      </c>
      <c r="B418" s="1" t="s">
        <v>988</v>
      </c>
      <c r="D418" s="11" t="s">
        <v>1006</v>
      </c>
      <c r="E418" s="1"/>
      <c r="F418" s="1">
        <v>0</v>
      </c>
      <c r="G418" s="6"/>
      <c r="H418" s="1">
        <v>1</v>
      </c>
      <c r="I418" s="1">
        <v>0</v>
      </c>
      <c r="J418" s="1">
        <v>0</v>
      </c>
      <c r="K418" s="1">
        <v>0</v>
      </c>
      <c r="L418" s="1">
        <v>1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f t="shared" si="46"/>
        <v>0</v>
      </c>
      <c r="V418" s="1">
        <f t="shared" si="47"/>
        <v>1</v>
      </c>
      <c r="W418" s="1">
        <f t="shared" si="48"/>
        <v>1</v>
      </c>
      <c r="X418" s="1" t="s">
        <v>1169</v>
      </c>
      <c r="Y418" s="1"/>
      <c r="Z418" s="1"/>
      <c r="AA418" s="1"/>
      <c r="AB418" s="1" t="s">
        <v>1007</v>
      </c>
      <c r="AC418" s="1"/>
      <c r="AD418" s="1"/>
      <c r="AE418" s="1"/>
      <c r="AF418" s="1"/>
      <c r="AG418" s="1"/>
      <c r="AH418" s="1"/>
      <c r="AI418" s="1"/>
      <c r="AJ418" s="1"/>
    </row>
    <row r="419" spans="1:36" s="10" customFormat="1" x14ac:dyDescent="0.25">
      <c r="A419" s="1" t="s">
        <v>963</v>
      </c>
      <c r="B419" s="1" t="s">
        <v>988</v>
      </c>
      <c r="C419" s="11" t="s">
        <v>1008</v>
      </c>
      <c r="D419" s="11"/>
      <c r="E419" s="1"/>
      <c r="F419" s="1">
        <v>1</v>
      </c>
      <c r="G419" s="5" t="str">
        <f>HYPERLINK("http://ictvonline.org/taxonomyHistory.asp?taxnode_id=20164200","20164200")</f>
        <v>20164200</v>
      </c>
      <c r="H419" s="1">
        <v>3</v>
      </c>
      <c r="I419" s="1">
        <v>0</v>
      </c>
      <c r="J419" s="1">
        <v>0</v>
      </c>
      <c r="K419" s="1">
        <v>0</v>
      </c>
      <c r="L419" s="1">
        <v>1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f t="shared" si="46"/>
        <v>0</v>
      </c>
      <c r="V419" s="1">
        <f t="shared" si="47"/>
        <v>1</v>
      </c>
      <c r="W419" s="1">
        <f t="shared" si="48"/>
        <v>1</v>
      </c>
      <c r="X419" s="1" t="s">
        <v>1169</v>
      </c>
      <c r="Y419" s="1"/>
      <c r="Z419" s="1"/>
      <c r="AA419" s="1"/>
      <c r="AB419" s="1" t="s">
        <v>1009</v>
      </c>
      <c r="AC419" s="1"/>
      <c r="AD419" s="1"/>
      <c r="AE419" s="1"/>
      <c r="AF419" s="1"/>
      <c r="AG419" s="1"/>
      <c r="AH419" s="1"/>
      <c r="AI419" s="1"/>
      <c r="AJ419" s="1"/>
    </row>
    <row r="420" spans="1:36" s="10" customFormat="1" x14ac:dyDescent="0.25">
      <c r="A420" s="1" t="s">
        <v>963</v>
      </c>
      <c r="B420" s="1" t="s">
        <v>988</v>
      </c>
      <c r="C420" s="11" t="s">
        <v>1010</v>
      </c>
      <c r="D420" s="11"/>
      <c r="E420" s="1"/>
      <c r="F420" s="1">
        <v>1</v>
      </c>
      <c r="G420" s="5" t="str">
        <f>HYPERLINK("http://ictvonline.org/taxonomyHistory.asp?taxnode_id=20164199","20164199")</f>
        <v>20164199</v>
      </c>
      <c r="H420" s="1" t="s">
        <v>197</v>
      </c>
      <c r="I420" s="1">
        <v>5</v>
      </c>
      <c r="J420" s="1">
        <v>0</v>
      </c>
      <c r="K420" s="1">
        <v>1</v>
      </c>
      <c r="L420" s="1">
        <v>3</v>
      </c>
      <c r="M420" s="1">
        <v>0</v>
      </c>
      <c r="N420" s="1">
        <v>3</v>
      </c>
      <c r="O420" s="1">
        <v>0</v>
      </c>
      <c r="P420" s="1">
        <v>0</v>
      </c>
      <c r="Q420" s="1">
        <v>0</v>
      </c>
      <c r="R420" s="1">
        <v>0</v>
      </c>
      <c r="S420" s="1">
        <v>3</v>
      </c>
      <c r="T420" s="1">
        <v>0</v>
      </c>
      <c r="U420" s="1">
        <f t="shared" si="46"/>
        <v>3</v>
      </c>
      <c r="V420" s="1">
        <f t="shared" si="47"/>
        <v>12</v>
      </c>
      <c r="W420" s="1">
        <f t="shared" si="48"/>
        <v>15</v>
      </c>
      <c r="X420" s="1" t="s">
        <v>46</v>
      </c>
      <c r="Y420" s="1" t="s">
        <v>1011</v>
      </c>
      <c r="Z420" s="1"/>
      <c r="AA420" s="1" t="s">
        <v>1012</v>
      </c>
      <c r="AB420" s="1" t="s">
        <v>1013</v>
      </c>
      <c r="AC420" s="1"/>
      <c r="AD420" s="1" t="s">
        <v>1014</v>
      </c>
      <c r="AE420" s="1"/>
      <c r="AF420" s="1"/>
      <c r="AG420" s="1"/>
      <c r="AH420" s="1"/>
      <c r="AI420" s="1" t="s">
        <v>1015</v>
      </c>
      <c r="AJ420" s="1"/>
    </row>
    <row r="421" spans="1:36" s="10" customFormat="1" x14ac:dyDescent="0.25">
      <c r="A421" s="1" t="s">
        <v>963</v>
      </c>
      <c r="B421" s="1" t="s">
        <v>1016</v>
      </c>
      <c r="C421" s="22" t="s">
        <v>1017</v>
      </c>
      <c r="D421" s="11"/>
      <c r="E421" s="1"/>
      <c r="F421" s="1">
        <v>1</v>
      </c>
      <c r="G421" s="4" t="str">
        <f>HYPERLINK("https://talk.ictvonline.org/taxonomy/p/taxonomy-history?taxnode_id=20164136", "20164136")</f>
        <v>20164136</v>
      </c>
      <c r="H421" s="1">
        <v>1</v>
      </c>
      <c r="I421" s="7">
        <v>0</v>
      </c>
      <c r="J421" s="7">
        <v>1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0</v>
      </c>
      <c r="U421" s="1">
        <f t="shared" si="46"/>
        <v>0</v>
      </c>
      <c r="V421" s="1">
        <f t="shared" si="47"/>
        <v>1</v>
      </c>
      <c r="W421" s="1">
        <f t="shared" si="48"/>
        <v>1</v>
      </c>
      <c r="X421" s="1" t="s">
        <v>1169</v>
      </c>
      <c r="Y421" s="20"/>
      <c r="Z421" s="20" t="s">
        <v>1018</v>
      </c>
      <c r="AA421" s="20"/>
      <c r="AB421" s="20"/>
      <c r="AC421" s="20"/>
      <c r="AD421" s="20"/>
      <c r="AE421" s="20"/>
      <c r="AF421" s="20"/>
      <c r="AG421" s="20"/>
      <c r="AH421" s="20"/>
      <c r="AI421" s="20"/>
      <c r="AJ421" s="20"/>
    </row>
    <row r="422" spans="1:36" s="10" customFormat="1" x14ac:dyDescent="0.25">
      <c r="A422" s="1" t="s">
        <v>963</v>
      </c>
      <c r="B422" s="1" t="s">
        <v>1016</v>
      </c>
      <c r="C422" s="22" t="s">
        <v>1019</v>
      </c>
      <c r="D422" s="11"/>
      <c r="E422" s="1"/>
      <c r="F422" s="1">
        <v>1</v>
      </c>
      <c r="G422" s="4" t="str">
        <f>HYPERLINK("https://talk.ictvonline.org/taxonomy/p/taxonomy-history?taxnode_id=20164138", "20164138")</f>
        <v>20164138</v>
      </c>
      <c r="H422" s="1">
        <v>1</v>
      </c>
      <c r="I422" s="7">
        <v>0</v>
      </c>
      <c r="J422" s="7">
        <v>1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1">
        <f t="shared" si="46"/>
        <v>0</v>
      </c>
      <c r="V422" s="1">
        <f t="shared" si="47"/>
        <v>1</v>
      </c>
      <c r="W422" s="1">
        <f t="shared" si="48"/>
        <v>1</v>
      </c>
      <c r="X422" s="1" t="s">
        <v>1169</v>
      </c>
      <c r="Y422" s="20"/>
      <c r="Z422" s="20" t="s">
        <v>1020</v>
      </c>
      <c r="AA422" s="20"/>
      <c r="AB422" s="20"/>
      <c r="AC422" s="20"/>
      <c r="AD422" s="20"/>
      <c r="AE422" s="20"/>
      <c r="AF422" s="20"/>
      <c r="AG422" s="20"/>
      <c r="AH422" s="20"/>
      <c r="AI422" s="20"/>
      <c r="AJ422" s="20"/>
    </row>
    <row r="423" spans="1:36" x14ac:dyDescent="0.25">
      <c r="A423" s="1" t="s">
        <v>963</v>
      </c>
      <c r="B423" s="1" t="s">
        <v>1016</v>
      </c>
      <c r="C423" s="22" t="s">
        <v>1021</v>
      </c>
      <c r="E423" s="1"/>
      <c r="F423" s="1">
        <v>1</v>
      </c>
      <c r="G423" s="4" t="str">
        <f>HYPERLINK("https://talk.ictvonline.org/taxonomy/p/taxonomy-history?taxnode_id=20164139", "20164139")</f>
        <v>20164139</v>
      </c>
      <c r="H423" s="1">
        <v>1</v>
      </c>
      <c r="I423" s="7">
        <v>0</v>
      </c>
      <c r="J423" s="7">
        <v>3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1">
        <f t="shared" si="46"/>
        <v>0</v>
      </c>
      <c r="V423" s="1">
        <f t="shared" si="47"/>
        <v>3</v>
      </c>
      <c r="W423" s="1">
        <f t="shared" si="48"/>
        <v>3</v>
      </c>
      <c r="X423" s="1" t="s">
        <v>1169</v>
      </c>
      <c r="Z423" s="20" t="s">
        <v>1022</v>
      </c>
    </row>
    <row r="424" spans="1:36" x14ac:dyDescent="0.25">
      <c r="A424" s="1" t="s">
        <v>963</v>
      </c>
      <c r="B424" s="1" t="s">
        <v>1016</v>
      </c>
      <c r="C424" s="22" t="s">
        <v>1023</v>
      </c>
      <c r="E424" s="1"/>
      <c r="F424" s="1">
        <v>1</v>
      </c>
      <c r="G424" s="4" t="str">
        <f>HYPERLINK("https://talk.ictvonline.org/taxonomy/p/taxonomy-history?taxnode_id=20165424", "20164198")</f>
        <v>20164198</v>
      </c>
      <c r="H424" s="1">
        <v>1</v>
      </c>
      <c r="I424" s="7">
        <v>0</v>
      </c>
      <c r="J424" s="7">
        <v>0</v>
      </c>
      <c r="K424" s="7">
        <v>1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0</v>
      </c>
      <c r="U424" s="1">
        <f t="shared" si="46"/>
        <v>0</v>
      </c>
      <c r="V424" s="1">
        <f t="shared" si="47"/>
        <v>1</v>
      </c>
      <c r="W424" s="1">
        <f t="shared" si="48"/>
        <v>1</v>
      </c>
      <c r="X424" s="1" t="s">
        <v>1169</v>
      </c>
      <c r="AA424" s="20" t="s">
        <v>1024</v>
      </c>
    </row>
    <row r="425" spans="1:36" s="16" customFormat="1" x14ac:dyDescent="0.25">
      <c r="A425" s="1" t="s">
        <v>963</v>
      </c>
      <c r="B425" s="1" t="s">
        <v>1016</v>
      </c>
      <c r="C425" s="2" t="s">
        <v>1025</v>
      </c>
      <c r="D425" s="2"/>
      <c r="E425" s="1"/>
      <c r="F425" s="1">
        <v>1</v>
      </c>
      <c r="G425" s="5" t="str">
        <f>HYPERLINK("http://ictvonline.org/taxonomyHistory.asp?taxnode_id=20164140","20164140")</f>
        <v>20164140</v>
      </c>
      <c r="H425" s="1">
        <v>3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1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7">
        <v>0</v>
      </c>
      <c r="U425" s="1">
        <f t="shared" si="46"/>
        <v>1</v>
      </c>
      <c r="V425" s="1">
        <f t="shared" si="47"/>
        <v>0</v>
      </c>
      <c r="W425" s="1">
        <f t="shared" si="48"/>
        <v>1</v>
      </c>
      <c r="X425" s="1" t="s">
        <v>39</v>
      </c>
      <c r="Y425" s="20"/>
      <c r="Z425" s="20"/>
      <c r="AA425" s="20"/>
      <c r="AB425" s="20"/>
      <c r="AC425" s="20"/>
      <c r="AD425" s="20" t="s">
        <v>1026</v>
      </c>
      <c r="AE425" s="20"/>
      <c r="AF425" s="20"/>
      <c r="AG425" s="20"/>
      <c r="AH425" s="20"/>
      <c r="AI425" s="20"/>
      <c r="AJ425" s="20"/>
    </row>
    <row r="426" spans="1:36" x14ac:dyDescent="0.25">
      <c r="A426" s="1" t="s">
        <v>963</v>
      </c>
      <c r="B426" s="1" t="s">
        <v>1016</v>
      </c>
      <c r="C426" s="11" t="s">
        <v>1027</v>
      </c>
      <c r="E426" s="1"/>
      <c r="F426" s="1">
        <v>1</v>
      </c>
      <c r="G426" s="5" t="str">
        <f>HYPERLINK("http://ictvonline.org/taxonomyHistory.asp?taxnode_id=20164133","20164133")</f>
        <v>20164133</v>
      </c>
      <c r="H426" s="1" t="s">
        <v>197</v>
      </c>
      <c r="I426" s="7">
        <v>7</v>
      </c>
      <c r="J426" s="7">
        <v>3</v>
      </c>
      <c r="K426" s="7">
        <v>3</v>
      </c>
      <c r="L426" s="7">
        <v>1</v>
      </c>
      <c r="M426" s="7">
        <v>0</v>
      </c>
      <c r="N426" s="7">
        <v>4</v>
      </c>
      <c r="O426" s="7">
        <v>1</v>
      </c>
      <c r="P426" s="7">
        <v>1</v>
      </c>
      <c r="Q426" s="7">
        <v>2</v>
      </c>
      <c r="R426" s="7">
        <v>4</v>
      </c>
      <c r="S426" s="7">
        <v>1</v>
      </c>
      <c r="T426" s="7">
        <v>0</v>
      </c>
      <c r="U426" s="1">
        <f t="shared" si="46"/>
        <v>4</v>
      </c>
      <c r="V426" s="1">
        <f t="shared" si="47"/>
        <v>23</v>
      </c>
      <c r="W426" s="1">
        <f t="shared" si="48"/>
        <v>27</v>
      </c>
      <c r="X426" s="1" t="s">
        <v>46</v>
      </c>
      <c r="Y426" s="20" t="s">
        <v>1028</v>
      </c>
      <c r="Z426" s="20" t="s">
        <v>1029</v>
      </c>
      <c r="AA426" s="20" t="s">
        <v>1030</v>
      </c>
      <c r="AB426" s="20" t="s">
        <v>1031</v>
      </c>
      <c r="AD426" s="20" t="s">
        <v>1032</v>
      </c>
      <c r="AE426" s="20" t="s">
        <v>1033</v>
      </c>
      <c r="AF426" s="20" t="s">
        <v>1034</v>
      </c>
      <c r="AG426" s="20" t="s">
        <v>1035</v>
      </c>
      <c r="AH426" s="20" t="s">
        <v>1036</v>
      </c>
      <c r="AI426" s="20" t="s">
        <v>1037</v>
      </c>
    </row>
    <row r="427" spans="1:36" x14ac:dyDescent="0.25">
      <c r="A427" s="1" t="s">
        <v>963</v>
      </c>
      <c r="B427" s="1" t="s">
        <v>1016</v>
      </c>
      <c r="C427" s="11" t="s">
        <v>1038</v>
      </c>
      <c r="E427" s="1"/>
      <c r="F427" s="1">
        <v>1</v>
      </c>
      <c r="G427" s="5" t="str">
        <f>HYPERLINK("http://ictvonline.org/taxonomyHistory.asp?taxnode_id=20164134","20164134")</f>
        <v>20164134</v>
      </c>
      <c r="H427" s="1" t="s">
        <v>197</v>
      </c>
      <c r="I427" s="7">
        <v>2</v>
      </c>
      <c r="J427" s="7">
        <v>0</v>
      </c>
      <c r="K427" s="7">
        <v>0</v>
      </c>
      <c r="L427" s="7">
        <v>0</v>
      </c>
      <c r="M427" s="7">
        <v>0</v>
      </c>
      <c r="N427" s="7">
        <v>1</v>
      </c>
      <c r="O427" s="7">
        <v>0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1">
        <f t="shared" si="46"/>
        <v>1</v>
      </c>
      <c r="V427" s="1">
        <f t="shared" si="47"/>
        <v>2</v>
      </c>
      <c r="W427" s="1">
        <f t="shared" si="48"/>
        <v>3</v>
      </c>
      <c r="X427" s="1" t="s">
        <v>46</v>
      </c>
      <c r="Y427" s="20" t="s">
        <v>1039</v>
      </c>
      <c r="AD427" s="20" t="s">
        <v>1040</v>
      </c>
    </row>
    <row r="428" spans="1:36" x14ac:dyDescent="0.25">
      <c r="A428" s="1" t="s">
        <v>963</v>
      </c>
      <c r="B428" s="1" t="s">
        <v>1016</v>
      </c>
      <c r="C428" s="11" t="s">
        <v>1041</v>
      </c>
      <c r="E428" s="1"/>
      <c r="F428" s="1">
        <v>1</v>
      </c>
      <c r="G428" s="5" t="str">
        <f>HYPERLINK("http://ictvonline.org/taxonomyHistory.asp?taxnode_id=20164135","20164135")</f>
        <v>20164135</v>
      </c>
      <c r="H428" s="1" t="s">
        <v>197</v>
      </c>
      <c r="I428" s="7">
        <v>2</v>
      </c>
      <c r="J428" s="7">
        <v>0</v>
      </c>
      <c r="K428" s="7">
        <v>0</v>
      </c>
      <c r="L428" s="7">
        <v>0</v>
      </c>
      <c r="M428" s="7">
        <v>0</v>
      </c>
      <c r="N428" s="7">
        <v>1</v>
      </c>
      <c r="O428" s="7">
        <v>0</v>
      </c>
      <c r="P428" s="7">
        <v>0</v>
      </c>
      <c r="Q428" s="7">
        <v>0</v>
      </c>
      <c r="R428" s="7">
        <v>0</v>
      </c>
      <c r="S428" s="7">
        <v>0</v>
      </c>
      <c r="T428" s="7">
        <v>0</v>
      </c>
      <c r="U428" s="1">
        <f t="shared" si="46"/>
        <v>1</v>
      </c>
      <c r="V428" s="1">
        <f t="shared" si="47"/>
        <v>2</v>
      </c>
      <c r="W428" s="1">
        <f t="shared" si="48"/>
        <v>3</v>
      </c>
      <c r="X428" s="1" t="s">
        <v>46</v>
      </c>
      <c r="Y428" s="20" t="s">
        <v>1042</v>
      </c>
      <c r="AD428" s="20" t="s">
        <v>1043</v>
      </c>
    </row>
    <row r="429" spans="1:36" x14ac:dyDescent="0.25">
      <c r="A429" s="1" t="s">
        <v>1044</v>
      </c>
      <c r="B429" s="1" t="s">
        <v>1045</v>
      </c>
      <c r="C429" s="22" t="s">
        <v>1046</v>
      </c>
      <c r="E429" s="1"/>
      <c r="F429" s="1">
        <v>1</v>
      </c>
      <c r="G429" s="4" t="str">
        <f>HYPERLINK("https://talk.ictvonline.org/taxonomy/p/taxonomy-history?taxnode_id=20161094", "20161094")</f>
        <v>20161094</v>
      </c>
      <c r="H429" s="1">
        <v>1</v>
      </c>
      <c r="I429" s="7">
        <v>0</v>
      </c>
      <c r="J429" s="7">
        <v>0</v>
      </c>
      <c r="K429" s="7">
        <v>0</v>
      </c>
      <c r="L429" s="7">
        <v>1</v>
      </c>
      <c r="M429" s="7">
        <v>0</v>
      </c>
      <c r="N429" s="7">
        <v>0</v>
      </c>
      <c r="O429" s="7">
        <v>0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1">
        <f t="shared" ref="U429:U442" si="49">N429</f>
        <v>0</v>
      </c>
      <c r="V429" s="1">
        <f t="shared" ref="V429:V442" si="50">SUM(I429:M429,O429:T429)</f>
        <v>1</v>
      </c>
      <c r="W429" s="1">
        <f t="shared" ref="W429:W442" si="51">SUM(I429:T429)</f>
        <v>1</v>
      </c>
      <c r="X429" s="1" t="s">
        <v>1169</v>
      </c>
      <c r="AB429" s="20" t="s">
        <v>1047</v>
      </c>
    </row>
    <row r="430" spans="1:36" x14ac:dyDescent="0.25">
      <c r="A430" s="1" t="s">
        <v>1044</v>
      </c>
      <c r="B430" s="1" t="s">
        <v>1045</v>
      </c>
      <c r="C430" s="22" t="s">
        <v>1048</v>
      </c>
      <c r="E430" s="1"/>
      <c r="F430" s="1">
        <v>1</v>
      </c>
      <c r="G430" s="4" t="str">
        <f>HYPERLINK("https://talk.ictvonline.org/taxonomy/p/taxonomy-history?taxnode_id=20161096", "20161096")</f>
        <v>20161096</v>
      </c>
      <c r="H430" s="1">
        <v>1</v>
      </c>
      <c r="I430" s="7">
        <v>0</v>
      </c>
      <c r="J430" s="7">
        <v>0</v>
      </c>
      <c r="K430" s="7">
        <v>0</v>
      </c>
      <c r="L430" s="7">
        <v>1</v>
      </c>
      <c r="M430" s="7">
        <v>0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1">
        <f t="shared" si="49"/>
        <v>0</v>
      </c>
      <c r="V430" s="1">
        <f t="shared" si="50"/>
        <v>1</v>
      </c>
      <c r="W430" s="1">
        <f t="shared" si="51"/>
        <v>1</v>
      </c>
      <c r="X430" s="1" t="s">
        <v>1169</v>
      </c>
      <c r="AB430" s="20" t="s">
        <v>1049</v>
      </c>
    </row>
    <row r="431" spans="1:36" x14ac:dyDescent="0.25">
      <c r="A431" s="1" t="s">
        <v>1044</v>
      </c>
      <c r="B431" s="1" t="s">
        <v>1045</v>
      </c>
      <c r="C431" s="22" t="s">
        <v>1050</v>
      </c>
      <c r="E431" s="1"/>
      <c r="F431" s="1">
        <v>1</v>
      </c>
      <c r="G431" s="4" t="str">
        <f>HYPERLINK("https://talk.ictvonline.org/taxonomy/p/taxonomy-history?taxnode_id=20161100", "20161100")</f>
        <v>20161100</v>
      </c>
      <c r="H431" s="1">
        <v>1</v>
      </c>
      <c r="I431" s="7">
        <v>0</v>
      </c>
      <c r="J431" s="7">
        <v>0</v>
      </c>
      <c r="K431" s="7">
        <v>1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1">
        <f t="shared" si="49"/>
        <v>0</v>
      </c>
      <c r="V431" s="1">
        <f t="shared" si="50"/>
        <v>1</v>
      </c>
      <c r="W431" s="1">
        <f t="shared" si="51"/>
        <v>1</v>
      </c>
      <c r="X431" s="1" t="s">
        <v>1169</v>
      </c>
      <c r="AA431" s="20" t="s">
        <v>1051</v>
      </c>
    </row>
    <row r="432" spans="1:36" x14ac:dyDescent="0.25">
      <c r="A432" s="1" t="s">
        <v>1044</v>
      </c>
      <c r="B432" s="1" t="s">
        <v>1045</v>
      </c>
      <c r="C432" s="22" t="s">
        <v>1052</v>
      </c>
      <c r="E432" s="1"/>
      <c r="F432" s="1">
        <v>1</v>
      </c>
      <c r="G432" s="4" t="str">
        <f>HYPERLINK("https://talk.ictvonline.org/taxonomy/p/taxonomy-history?taxnode_id=20161102", "20161102")</f>
        <v>20161102</v>
      </c>
      <c r="H432" s="1">
        <v>1</v>
      </c>
      <c r="I432" s="7">
        <v>0</v>
      </c>
      <c r="J432" s="7">
        <v>0</v>
      </c>
      <c r="K432" s="7">
        <v>0</v>
      </c>
      <c r="L432" s="7">
        <v>1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1">
        <f t="shared" si="49"/>
        <v>0</v>
      </c>
      <c r="V432" s="1">
        <f t="shared" si="50"/>
        <v>1</v>
      </c>
      <c r="W432" s="1">
        <f t="shared" si="51"/>
        <v>1</v>
      </c>
      <c r="X432" s="1" t="s">
        <v>1169</v>
      </c>
      <c r="AB432" s="20" t="s">
        <v>1053</v>
      </c>
    </row>
    <row r="433" spans="1:36" x14ac:dyDescent="0.25">
      <c r="A433" s="1" t="s">
        <v>1044</v>
      </c>
      <c r="B433" s="1" t="s">
        <v>1045</v>
      </c>
      <c r="C433" s="22" t="s">
        <v>1054</v>
      </c>
      <c r="E433" s="1"/>
      <c r="F433" s="1">
        <v>1</v>
      </c>
      <c r="G433" s="4" t="str">
        <f>HYPERLINK("https://talk.ictvonline.org/taxonomy/p/taxonomy-history?taxnode_id=20161103", "20161103")</f>
        <v>20161103</v>
      </c>
      <c r="H433" s="1">
        <v>1</v>
      </c>
      <c r="I433" s="7">
        <v>0</v>
      </c>
      <c r="J433" s="7">
        <v>0</v>
      </c>
      <c r="K433" s="7">
        <v>0</v>
      </c>
      <c r="L433" s="7">
        <v>5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0</v>
      </c>
      <c r="T433" s="7">
        <v>0</v>
      </c>
      <c r="U433" s="1">
        <f t="shared" si="49"/>
        <v>0</v>
      </c>
      <c r="V433" s="1">
        <f t="shared" si="50"/>
        <v>5</v>
      </c>
      <c r="W433" s="1">
        <f t="shared" si="51"/>
        <v>5</v>
      </c>
      <c r="X433" s="1" t="s">
        <v>1169</v>
      </c>
      <c r="AB433" s="20" t="s">
        <v>1055</v>
      </c>
    </row>
    <row r="434" spans="1:36" x14ac:dyDescent="0.25">
      <c r="A434" s="1" t="s">
        <v>1044</v>
      </c>
      <c r="B434" s="1" t="s">
        <v>1045</v>
      </c>
      <c r="C434" s="22" t="s">
        <v>1056</v>
      </c>
      <c r="E434" s="1"/>
      <c r="F434" s="1">
        <v>1</v>
      </c>
      <c r="G434" s="4" t="str">
        <f>HYPERLINK("https://talk.ictvonline.org/taxonomy/p/taxonomy-history?taxnode_id=20161106", "20161106")</f>
        <v>20161106</v>
      </c>
      <c r="H434" s="1">
        <v>1</v>
      </c>
      <c r="I434" s="7">
        <v>0</v>
      </c>
      <c r="J434" s="7">
        <v>0</v>
      </c>
      <c r="K434" s="7">
        <v>0</v>
      </c>
      <c r="L434" s="7">
        <v>1</v>
      </c>
      <c r="M434" s="7">
        <v>0</v>
      </c>
      <c r="N434" s="7">
        <v>0</v>
      </c>
      <c r="O434" s="7">
        <v>0</v>
      </c>
      <c r="P434" s="7">
        <v>0</v>
      </c>
      <c r="Q434" s="7">
        <v>0</v>
      </c>
      <c r="R434" s="7">
        <v>0</v>
      </c>
      <c r="S434" s="7">
        <v>0</v>
      </c>
      <c r="T434" s="7">
        <v>0</v>
      </c>
      <c r="U434" s="1">
        <f t="shared" si="49"/>
        <v>0</v>
      </c>
      <c r="V434" s="1">
        <f t="shared" si="50"/>
        <v>1</v>
      </c>
      <c r="W434" s="1">
        <f t="shared" si="51"/>
        <v>1</v>
      </c>
      <c r="X434" s="1" t="s">
        <v>1169</v>
      </c>
      <c r="AB434" s="20" t="s">
        <v>1057</v>
      </c>
    </row>
    <row r="435" spans="1:36" x14ac:dyDescent="0.25">
      <c r="A435" s="1" t="s">
        <v>1044</v>
      </c>
      <c r="B435" s="1" t="s">
        <v>1045</v>
      </c>
      <c r="C435" s="22" t="s">
        <v>1058</v>
      </c>
      <c r="E435" s="1"/>
      <c r="F435" s="1">
        <v>1</v>
      </c>
      <c r="G435" s="4" t="str">
        <f>HYPERLINK("https://talk.ictvonline.org/taxonomy/p/taxonomy-history?taxnode_id=20161107", "20161107")</f>
        <v>20161107</v>
      </c>
      <c r="H435" s="1">
        <v>1</v>
      </c>
      <c r="I435" s="7">
        <v>0</v>
      </c>
      <c r="J435" s="7">
        <v>0</v>
      </c>
      <c r="K435" s="7">
        <v>0</v>
      </c>
      <c r="L435" s="7">
        <v>1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1">
        <f t="shared" si="49"/>
        <v>0</v>
      </c>
      <c r="V435" s="1">
        <f t="shared" si="50"/>
        <v>1</v>
      </c>
      <c r="W435" s="1">
        <f t="shared" si="51"/>
        <v>1</v>
      </c>
      <c r="X435" s="1" t="s">
        <v>1169</v>
      </c>
      <c r="AB435" s="20" t="s">
        <v>1059</v>
      </c>
    </row>
    <row r="436" spans="1:36" x14ac:dyDescent="0.25">
      <c r="A436" s="1" t="s">
        <v>1044</v>
      </c>
      <c r="B436" s="1" t="s">
        <v>1045</v>
      </c>
      <c r="C436" s="11" t="s">
        <v>1060</v>
      </c>
      <c r="E436" s="1"/>
      <c r="F436" s="1">
        <v>1</v>
      </c>
      <c r="G436" s="5" t="str">
        <f>HYPERLINK("http://ictvonline.org/taxonomyHistory.asp?taxnode_id=20161095","20161095")</f>
        <v>20161095</v>
      </c>
      <c r="H436" s="1">
        <v>2</v>
      </c>
      <c r="I436" s="7">
        <v>0</v>
      </c>
      <c r="J436" s="7">
        <v>0</v>
      </c>
      <c r="K436" s="7">
        <v>0</v>
      </c>
      <c r="L436" s="7">
        <v>2</v>
      </c>
      <c r="M436" s="7">
        <v>0</v>
      </c>
      <c r="N436" s="7">
        <v>1</v>
      </c>
      <c r="O436" s="7">
        <v>0</v>
      </c>
      <c r="P436" s="7">
        <v>0</v>
      </c>
      <c r="Q436" s="7">
        <v>0</v>
      </c>
      <c r="R436" s="7">
        <v>1</v>
      </c>
      <c r="S436" s="7">
        <v>0</v>
      </c>
      <c r="T436" s="7">
        <v>0</v>
      </c>
      <c r="U436" s="1">
        <f t="shared" si="49"/>
        <v>1</v>
      </c>
      <c r="V436" s="1">
        <f t="shared" si="50"/>
        <v>3</v>
      </c>
      <c r="W436" s="1">
        <f t="shared" si="51"/>
        <v>4</v>
      </c>
      <c r="X436" s="1" t="s">
        <v>46</v>
      </c>
      <c r="AB436" s="20" t="s">
        <v>1061</v>
      </c>
      <c r="AD436" s="20" t="s">
        <v>1062</v>
      </c>
      <c r="AH436" s="20" t="s">
        <v>1063</v>
      </c>
    </row>
    <row r="437" spans="1:36" x14ac:dyDescent="0.25">
      <c r="A437" s="1" t="s">
        <v>1044</v>
      </c>
      <c r="B437" s="1" t="s">
        <v>1045</v>
      </c>
      <c r="C437" s="11" t="s">
        <v>1064</v>
      </c>
      <c r="E437" s="1"/>
      <c r="F437" s="1">
        <v>1</v>
      </c>
      <c r="G437" s="5" t="str">
        <f>HYPERLINK("http://ictvonline.org/taxonomyHistory.asp?taxnode_id=20161097","20161097")</f>
        <v>20161097</v>
      </c>
      <c r="H437" s="1">
        <v>2</v>
      </c>
      <c r="I437" s="7">
        <v>0</v>
      </c>
      <c r="J437" s="7">
        <v>0</v>
      </c>
      <c r="K437" s="7">
        <v>0</v>
      </c>
      <c r="L437" s="7">
        <v>1</v>
      </c>
      <c r="M437" s="7">
        <v>0</v>
      </c>
      <c r="N437" s="7">
        <v>2</v>
      </c>
      <c r="O437" s="7">
        <v>0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1">
        <f t="shared" si="49"/>
        <v>2</v>
      </c>
      <c r="V437" s="1">
        <f t="shared" si="50"/>
        <v>1</v>
      </c>
      <c r="W437" s="1">
        <f t="shared" si="51"/>
        <v>3</v>
      </c>
      <c r="X437" s="1" t="s">
        <v>46</v>
      </c>
      <c r="AB437" s="20" t="s">
        <v>1065</v>
      </c>
      <c r="AD437" s="20" t="s">
        <v>1066</v>
      </c>
    </row>
    <row r="438" spans="1:36" x14ac:dyDescent="0.25">
      <c r="A438" s="1" t="s">
        <v>1044</v>
      </c>
      <c r="B438" s="1" t="s">
        <v>1045</v>
      </c>
      <c r="C438" s="11" t="s">
        <v>1067</v>
      </c>
      <c r="E438" s="1"/>
      <c r="F438" s="1">
        <v>1</v>
      </c>
      <c r="G438" s="5" t="str">
        <f>HYPERLINK("http://ictvonline.org/taxonomyHistory.asp?taxnode_id=20161098","20161098")</f>
        <v>20161098</v>
      </c>
      <c r="H438" s="1">
        <v>2</v>
      </c>
      <c r="I438" s="7">
        <v>0</v>
      </c>
      <c r="J438" s="7">
        <v>0</v>
      </c>
      <c r="K438" s="7">
        <v>0</v>
      </c>
      <c r="L438" s="7">
        <v>4</v>
      </c>
      <c r="M438" s="7">
        <v>0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1">
        <f t="shared" si="49"/>
        <v>0</v>
      </c>
      <c r="V438" s="1">
        <f t="shared" si="50"/>
        <v>4</v>
      </c>
      <c r="W438" s="1">
        <f t="shared" si="51"/>
        <v>4</v>
      </c>
      <c r="X438" s="1" t="s">
        <v>1169</v>
      </c>
      <c r="AB438" s="20" t="s">
        <v>1068</v>
      </c>
    </row>
    <row r="439" spans="1:36" x14ac:dyDescent="0.25">
      <c r="A439" s="1" t="s">
        <v>1044</v>
      </c>
      <c r="B439" s="1" t="s">
        <v>1045</v>
      </c>
      <c r="C439" s="11" t="s">
        <v>1069</v>
      </c>
      <c r="E439" s="1"/>
      <c r="F439" s="1">
        <v>1</v>
      </c>
      <c r="G439" s="5" t="str">
        <f>HYPERLINK("http://ictvonline.org/taxonomyHistory.asp?taxnode_id=20161099","20161099")</f>
        <v>20161099</v>
      </c>
      <c r="H439" s="1">
        <v>2</v>
      </c>
      <c r="I439" s="7">
        <v>0</v>
      </c>
      <c r="J439" s="7">
        <v>0</v>
      </c>
      <c r="K439" s="7">
        <v>0</v>
      </c>
      <c r="L439" s="7">
        <v>2</v>
      </c>
      <c r="M439" s="7">
        <v>0</v>
      </c>
      <c r="N439" s="7">
        <v>1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1">
        <f t="shared" si="49"/>
        <v>1</v>
      </c>
      <c r="V439" s="1">
        <f t="shared" si="50"/>
        <v>2</v>
      </c>
      <c r="W439" s="1">
        <f t="shared" si="51"/>
        <v>3</v>
      </c>
      <c r="X439" s="1" t="s">
        <v>46</v>
      </c>
      <c r="AB439" s="20" t="s">
        <v>1070</v>
      </c>
      <c r="AD439" s="20" t="s">
        <v>1071</v>
      </c>
    </row>
    <row r="440" spans="1:36" x14ac:dyDescent="0.25">
      <c r="A440" s="1" t="s">
        <v>1044</v>
      </c>
      <c r="B440" s="1" t="s">
        <v>1045</v>
      </c>
      <c r="C440" s="11" t="s">
        <v>1072</v>
      </c>
      <c r="E440" s="1"/>
      <c r="F440" s="1">
        <v>1</v>
      </c>
      <c r="G440" s="5" t="str">
        <f>HYPERLINK("http://ictvonline.org/taxonomyHistory.asp?taxnode_id=20161101","20161101")</f>
        <v>20161101</v>
      </c>
      <c r="H440" s="1">
        <v>2</v>
      </c>
      <c r="I440" s="7">
        <v>0</v>
      </c>
      <c r="J440" s="7">
        <v>0</v>
      </c>
      <c r="K440" s="7">
        <v>0</v>
      </c>
      <c r="L440" s="7">
        <v>2</v>
      </c>
      <c r="M440" s="7">
        <v>0</v>
      </c>
      <c r="N440" s="7">
        <v>1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1">
        <f t="shared" si="49"/>
        <v>1</v>
      </c>
      <c r="V440" s="1">
        <f t="shared" si="50"/>
        <v>2</v>
      </c>
      <c r="W440" s="1">
        <f t="shared" si="51"/>
        <v>3</v>
      </c>
      <c r="X440" s="1" t="s">
        <v>46</v>
      </c>
      <c r="AB440" s="20" t="s">
        <v>1073</v>
      </c>
      <c r="AD440" s="20" t="s">
        <v>1074</v>
      </c>
    </row>
    <row r="441" spans="1:36" x14ac:dyDescent="0.25">
      <c r="A441" s="1" t="s">
        <v>1044</v>
      </c>
      <c r="B441" s="1" t="s">
        <v>1045</v>
      </c>
      <c r="C441" s="11" t="s">
        <v>1075</v>
      </c>
      <c r="E441" s="1"/>
      <c r="F441" s="1">
        <v>1</v>
      </c>
      <c r="G441" s="5" t="str">
        <f>HYPERLINK("http://ictvonline.org/taxonomyHistory.asp?taxnode_id=20161104","20161104")</f>
        <v>20161104</v>
      </c>
      <c r="H441" s="1">
        <v>2</v>
      </c>
      <c r="I441" s="7">
        <v>0</v>
      </c>
      <c r="J441" s="7">
        <v>0</v>
      </c>
      <c r="K441" s="7">
        <v>3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  <c r="R441" s="7">
        <v>0</v>
      </c>
      <c r="S441" s="7">
        <v>2</v>
      </c>
      <c r="T441" s="7">
        <v>1</v>
      </c>
      <c r="U441" s="1">
        <f t="shared" si="49"/>
        <v>0</v>
      </c>
      <c r="V441" s="1">
        <f t="shared" si="50"/>
        <v>6</v>
      </c>
      <c r="W441" s="1">
        <f t="shared" si="51"/>
        <v>6</v>
      </c>
      <c r="X441" s="1" t="s">
        <v>1169</v>
      </c>
      <c r="AA441" s="20" t="s">
        <v>1076</v>
      </c>
      <c r="AI441" s="20" t="s">
        <v>1077</v>
      </c>
      <c r="AJ441" s="20" t="s">
        <v>1078</v>
      </c>
    </row>
    <row r="442" spans="1:36" x14ac:dyDescent="0.25">
      <c r="A442" s="1" t="s">
        <v>1044</v>
      </c>
      <c r="B442" s="1" t="s">
        <v>1045</v>
      </c>
      <c r="C442" s="11" t="s">
        <v>1079</v>
      </c>
      <c r="E442" s="1"/>
      <c r="F442" s="1">
        <v>1</v>
      </c>
      <c r="G442" s="5" t="str">
        <f>HYPERLINK("http://ictvonline.org/taxonomyHistory.asp?taxnode_id=20161105","20161105")</f>
        <v>20161105</v>
      </c>
      <c r="H442" s="1">
        <v>2</v>
      </c>
      <c r="I442" s="7">
        <v>5</v>
      </c>
      <c r="J442" s="7">
        <v>0</v>
      </c>
      <c r="K442" s="7">
        <v>16</v>
      </c>
      <c r="L442" s="7">
        <v>14</v>
      </c>
      <c r="M442" s="7">
        <v>0</v>
      </c>
      <c r="N442" s="7">
        <v>9</v>
      </c>
      <c r="O442" s="7">
        <v>0</v>
      </c>
      <c r="P442" s="7">
        <v>0</v>
      </c>
      <c r="Q442" s="7">
        <v>1</v>
      </c>
      <c r="R442" s="7">
        <v>1</v>
      </c>
      <c r="S442" s="7">
        <v>1</v>
      </c>
      <c r="T442" s="7">
        <v>0</v>
      </c>
      <c r="U442" s="1">
        <f t="shared" si="49"/>
        <v>9</v>
      </c>
      <c r="V442" s="1">
        <f t="shared" si="50"/>
        <v>38</v>
      </c>
      <c r="W442" s="1">
        <f t="shared" si="51"/>
        <v>47</v>
      </c>
      <c r="X442" s="1" t="s">
        <v>46</v>
      </c>
      <c r="Y442" s="20" t="s">
        <v>1080</v>
      </c>
      <c r="AA442" s="20" t="s">
        <v>1081</v>
      </c>
      <c r="AB442" s="20" t="s">
        <v>1082</v>
      </c>
      <c r="AD442" s="20" t="s">
        <v>1083</v>
      </c>
      <c r="AG442" s="20" t="s">
        <v>1084</v>
      </c>
      <c r="AH442" s="20" t="s">
        <v>1085</v>
      </c>
      <c r="AI442" s="20" t="s">
        <v>1086</v>
      </c>
    </row>
    <row r="443" spans="1:36" x14ac:dyDescent="0.25">
      <c r="A443" s="1" t="s">
        <v>1044</v>
      </c>
      <c r="B443" s="1" t="s">
        <v>1087</v>
      </c>
      <c r="C443" s="11" t="s">
        <v>1088</v>
      </c>
      <c r="E443" s="1"/>
      <c r="F443" s="1">
        <v>1</v>
      </c>
      <c r="G443" s="5" t="str">
        <f>HYPERLINK("http://ictvonline.org/taxonomyHistory.asp?taxnode_id=20161155","20161155")</f>
        <v>20161155</v>
      </c>
      <c r="H443" s="1">
        <v>2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2</v>
      </c>
      <c r="O443" s="1">
        <v>0</v>
      </c>
      <c r="P443" s="1">
        <v>0</v>
      </c>
      <c r="Q443" s="1">
        <v>0</v>
      </c>
      <c r="R443" s="1">
        <v>0</v>
      </c>
      <c r="S443" s="1">
        <v>1</v>
      </c>
      <c r="T443" s="1">
        <v>0</v>
      </c>
      <c r="U443" s="1">
        <f>N443</f>
        <v>2</v>
      </c>
      <c r="V443" s="1">
        <f>SUM(I443:M443,O443:T443)</f>
        <v>1</v>
      </c>
      <c r="W443" s="1">
        <f>SUM(I443:T443)</f>
        <v>3</v>
      </c>
      <c r="X443" s="1" t="s">
        <v>46</v>
      </c>
      <c r="Y443" s="1"/>
      <c r="Z443" s="1"/>
      <c r="AA443" s="1"/>
      <c r="AB443" s="1"/>
      <c r="AC443" s="1"/>
      <c r="AD443" s="1" t="s">
        <v>1089</v>
      </c>
      <c r="AE443" s="1"/>
      <c r="AF443" s="1"/>
      <c r="AG443" s="1"/>
      <c r="AH443" s="1"/>
      <c r="AI443" s="1" t="s">
        <v>1090</v>
      </c>
      <c r="AJ443" s="1"/>
    </row>
    <row r="444" spans="1:36" x14ac:dyDescent="0.25">
      <c r="A444" s="1" t="s">
        <v>1044</v>
      </c>
      <c r="B444" s="1" t="s">
        <v>1087</v>
      </c>
      <c r="C444" s="2" t="s">
        <v>1091</v>
      </c>
      <c r="E444" s="1"/>
      <c r="F444" s="1">
        <v>1</v>
      </c>
      <c r="G444" s="4" t="str">
        <f>HYPERLINK("https://talk.ictvonline.org/taxonomy/p/taxonomy-history?taxnode_id=20165175", "20165175")</f>
        <v>20165175</v>
      </c>
      <c r="H444" s="1">
        <v>2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1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f>N444</f>
        <v>1</v>
      </c>
      <c r="V444" s="1">
        <f>SUM(I444:M444,O444:T444)</f>
        <v>0</v>
      </c>
      <c r="W444" s="1">
        <f>SUM(I444:T444)</f>
        <v>1</v>
      </c>
      <c r="X444" s="1" t="s">
        <v>39</v>
      </c>
      <c r="Y444" s="1"/>
      <c r="Z444" s="1"/>
      <c r="AA444" s="1"/>
      <c r="AB444" s="1"/>
      <c r="AC444" s="1"/>
      <c r="AD444" s="1" t="s">
        <v>1092</v>
      </c>
      <c r="AE444" s="1"/>
      <c r="AF444" s="1"/>
      <c r="AG444" s="1"/>
      <c r="AH444" s="1"/>
      <c r="AI444" s="1"/>
      <c r="AJ444" s="1"/>
    </row>
    <row r="445" spans="1:36" x14ac:dyDescent="0.25">
      <c r="A445" s="1" t="s">
        <v>1044</v>
      </c>
      <c r="B445" s="1" t="s">
        <v>1087</v>
      </c>
      <c r="C445" s="2" t="s">
        <v>1093</v>
      </c>
      <c r="E445" s="1"/>
      <c r="F445" s="1">
        <v>1</v>
      </c>
      <c r="G445" s="5" t="str">
        <f>HYPERLINK("http://ictvonline.org/taxonomyHistory.asp?taxnode_id=20161153","20161153")</f>
        <v>20161153</v>
      </c>
      <c r="H445" s="1">
        <v>2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1</v>
      </c>
      <c r="S445" s="1">
        <v>0</v>
      </c>
      <c r="T445" s="1">
        <v>0</v>
      </c>
      <c r="U445" s="1">
        <f t="shared" ref="U445:U459" si="52">N445</f>
        <v>0</v>
      </c>
      <c r="V445" s="1">
        <f t="shared" ref="V445:V459" si="53">SUM(I445:M445,O445:T445)</f>
        <v>1</v>
      </c>
      <c r="W445" s="1">
        <f t="shared" ref="W445:W459" si="54">SUM(I445:T445)</f>
        <v>1</v>
      </c>
      <c r="X445" s="1" t="s">
        <v>1169</v>
      </c>
      <c r="Y445" s="1"/>
      <c r="Z445" s="1"/>
      <c r="AA445" s="1"/>
      <c r="AB445" s="1"/>
      <c r="AC445" s="1"/>
      <c r="AD445" s="1"/>
      <c r="AE445" s="1"/>
      <c r="AF445" s="1"/>
      <c r="AG445" s="1"/>
      <c r="AH445" s="1" t="s">
        <v>1094</v>
      </c>
      <c r="AI445" s="1"/>
      <c r="AJ445" s="1"/>
    </row>
    <row r="446" spans="1:36" x14ac:dyDescent="0.25">
      <c r="A446" s="1" t="s">
        <v>1044</v>
      </c>
      <c r="B446" s="1" t="s">
        <v>1087</v>
      </c>
      <c r="C446" s="2" t="s">
        <v>1095</v>
      </c>
      <c r="E446" s="1"/>
      <c r="F446" s="1">
        <v>1</v>
      </c>
      <c r="G446" s="5" t="str">
        <f>HYPERLINK("http://ictvonline.org/taxonomyHistory.asp?taxnode_id=20161157","20161157")</f>
        <v>20161157</v>
      </c>
      <c r="H446" s="1">
        <v>2</v>
      </c>
      <c r="I446" s="1">
        <v>2</v>
      </c>
      <c r="J446" s="1">
        <v>0</v>
      </c>
      <c r="K446" s="1">
        <v>0</v>
      </c>
      <c r="L446" s="1">
        <v>0</v>
      </c>
      <c r="M446" s="1">
        <v>0</v>
      </c>
      <c r="N446" s="1">
        <v>1</v>
      </c>
      <c r="O446" s="1">
        <v>0</v>
      </c>
      <c r="P446" s="1">
        <v>0</v>
      </c>
      <c r="Q446" s="1">
        <v>0</v>
      </c>
      <c r="R446" s="1">
        <v>1</v>
      </c>
      <c r="S446" s="1">
        <v>2</v>
      </c>
      <c r="T446" s="1">
        <v>0</v>
      </c>
      <c r="U446" s="1">
        <f t="shared" si="52"/>
        <v>1</v>
      </c>
      <c r="V446" s="1">
        <f t="shared" si="53"/>
        <v>5</v>
      </c>
      <c r="W446" s="1">
        <f t="shared" si="54"/>
        <v>6</v>
      </c>
      <c r="X446" s="1" t="s">
        <v>46</v>
      </c>
      <c r="Y446" s="1" t="s">
        <v>1096</v>
      </c>
      <c r="Z446" s="1"/>
      <c r="AA446" s="1"/>
      <c r="AB446" s="1"/>
      <c r="AC446" s="1"/>
      <c r="AD446" s="1" t="s">
        <v>1097</v>
      </c>
      <c r="AE446" s="1"/>
      <c r="AF446" s="1"/>
      <c r="AG446" s="1"/>
      <c r="AH446" s="1" t="s">
        <v>1098</v>
      </c>
      <c r="AI446" s="1" t="s">
        <v>1099</v>
      </c>
      <c r="AJ446" s="1"/>
    </row>
    <row r="447" spans="1:36" x14ac:dyDescent="0.25">
      <c r="A447" s="1" t="s">
        <v>1044</v>
      </c>
      <c r="B447" s="1" t="s">
        <v>1087</v>
      </c>
      <c r="C447" s="2" t="s">
        <v>1100</v>
      </c>
      <c r="E447" s="1"/>
      <c r="F447" s="1">
        <v>1</v>
      </c>
      <c r="G447" s="5" t="str">
        <f>HYPERLINK("http://ictvonline.org/taxonomyHistory.asp?taxnode_id=20161160","20161160")</f>
        <v>20161160</v>
      </c>
      <c r="H447" s="1">
        <v>2</v>
      </c>
      <c r="I447" s="1">
        <v>6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3</v>
      </c>
      <c r="S447" s="1">
        <v>0</v>
      </c>
      <c r="T447" s="1">
        <v>0</v>
      </c>
      <c r="U447" s="1">
        <f t="shared" si="52"/>
        <v>0</v>
      </c>
      <c r="V447" s="1">
        <f t="shared" si="53"/>
        <v>9</v>
      </c>
      <c r="W447" s="1">
        <f t="shared" si="54"/>
        <v>9</v>
      </c>
      <c r="X447" s="1" t="s">
        <v>1169</v>
      </c>
      <c r="Y447" s="1" t="s">
        <v>1101</v>
      </c>
      <c r="Z447" s="1"/>
      <c r="AA447" s="1"/>
      <c r="AB447" s="1"/>
      <c r="AC447" s="1"/>
      <c r="AD447" s="1"/>
      <c r="AE447" s="1"/>
      <c r="AF447" s="1"/>
      <c r="AG447" s="1"/>
      <c r="AH447" s="1" t="s">
        <v>1102</v>
      </c>
      <c r="AI447" s="1"/>
      <c r="AJ447" s="1"/>
    </row>
    <row r="448" spans="1:36" x14ac:dyDescent="0.25">
      <c r="A448" s="1" t="s">
        <v>1103</v>
      </c>
      <c r="B448" s="1" t="s">
        <v>1104</v>
      </c>
      <c r="C448" s="2" t="s">
        <v>1105</v>
      </c>
      <c r="E448" s="1"/>
      <c r="F448" s="1">
        <v>1</v>
      </c>
      <c r="G448" s="5" t="str">
        <f>HYPERLINK("http://ictvonline.org/taxonomyHistory.asp?taxnode_id=20164305","20164305")</f>
        <v>20164305</v>
      </c>
      <c r="H448" s="1">
        <v>2</v>
      </c>
      <c r="I448" s="7">
        <v>0</v>
      </c>
      <c r="J448" s="7">
        <v>2</v>
      </c>
      <c r="K448" s="7">
        <v>1</v>
      </c>
      <c r="L448" s="7">
        <v>0</v>
      </c>
      <c r="M448" s="7">
        <v>0</v>
      </c>
      <c r="N448" s="7">
        <v>3</v>
      </c>
      <c r="O448" s="7">
        <v>0</v>
      </c>
      <c r="P448" s="7">
        <v>0</v>
      </c>
      <c r="Q448" s="7">
        <v>0</v>
      </c>
      <c r="R448" s="7">
        <v>5</v>
      </c>
      <c r="S448" s="7">
        <v>0</v>
      </c>
      <c r="T448" s="7">
        <v>0</v>
      </c>
      <c r="U448" s="1">
        <f t="shared" si="52"/>
        <v>3</v>
      </c>
      <c r="V448" s="1">
        <f t="shared" si="53"/>
        <v>8</v>
      </c>
      <c r="W448" s="1">
        <f t="shared" si="54"/>
        <v>11</v>
      </c>
      <c r="X448" s="1" t="s">
        <v>46</v>
      </c>
      <c r="Z448" s="20" t="s">
        <v>1106</v>
      </c>
      <c r="AA448" s="20" t="s">
        <v>1107</v>
      </c>
      <c r="AD448" s="20" t="s">
        <v>1108</v>
      </c>
      <c r="AH448" s="20" t="s">
        <v>1109</v>
      </c>
    </row>
    <row r="449" spans="1:35" x14ac:dyDescent="0.25">
      <c r="A449" s="1" t="s">
        <v>1103</v>
      </c>
      <c r="B449" s="1" t="s">
        <v>1104</v>
      </c>
      <c r="C449" s="2" t="s">
        <v>1110</v>
      </c>
      <c r="E449" s="1"/>
      <c r="F449" s="1">
        <v>1</v>
      </c>
      <c r="G449" s="5" t="str">
        <f>HYPERLINK("http://ictvonline.org/taxonomyHistory.asp?taxnode_id=20164309","20164309")</f>
        <v>20164309</v>
      </c>
      <c r="H449" s="1">
        <v>2</v>
      </c>
      <c r="I449" s="7">
        <v>1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v>2</v>
      </c>
      <c r="S449" s="7">
        <v>0</v>
      </c>
      <c r="T449" s="7">
        <v>0</v>
      </c>
      <c r="U449" s="1">
        <f t="shared" si="52"/>
        <v>0</v>
      </c>
      <c r="V449" s="1">
        <f t="shared" si="53"/>
        <v>3</v>
      </c>
      <c r="W449" s="1">
        <f t="shared" si="54"/>
        <v>3</v>
      </c>
      <c r="X449" s="1" t="s">
        <v>1169</v>
      </c>
      <c r="Y449" s="20" t="s">
        <v>1111</v>
      </c>
      <c r="AH449" s="20" t="s">
        <v>1112</v>
      </c>
    </row>
    <row r="450" spans="1:35" x14ac:dyDescent="0.25">
      <c r="A450" s="1" t="s">
        <v>1103</v>
      </c>
      <c r="B450" s="1" t="s">
        <v>1104</v>
      </c>
      <c r="C450" s="2" t="s">
        <v>1113</v>
      </c>
      <c r="E450" s="1"/>
      <c r="F450" s="1">
        <v>1</v>
      </c>
      <c r="G450" s="5" t="str">
        <f>HYPERLINK("http://ictvonline.org/taxonomyHistory.asp?taxnode_id=20164310","20164310")</f>
        <v>20164310</v>
      </c>
      <c r="H450" s="1">
        <v>2</v>
      </c>
      <c r="I450" s="7">
        <v>0</v>
      </c>
      <c r="J450" s="7">
        <v>4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2</v>
      </c>
      <c r="S450" s="7">
        <v>0</v>
      </c>
      <c r="T450" s="7">
        <v>0</v>
      </c>
      <c r="U450" s="1">
        <f t="shared" si="52"/>
        <v>0</v>
      </c>
      <c r="V450" s="1">
        <f t="shared" si="53"/>
        <v>6</v>
      </c>
      <c r="W450" s="1">
        <f t="shared" si="54"/>
        <v>6</v>
      </c>
      <c r="X450" s="1" t="s">
        <v>1169</v>
      </c>
      <c r="Z450" s="20" t="s">
        <v>1114</v>
      </c>
      <c r="AH450" s="20" t="s">
        <v>1115</v>
      </c>
    </row>
    <row r="451" spans="1:35" x14ac:dyDescent="0.25">
      <c r="A451" s="1" t="s">
        <v>1103</v>
      </c>
      <c r="B451" s="1" t="s">
        <v>1104</v>
      </c>
      <c r="C451" s="2" t="s">
        <v>1116</v>
      </c>
      <c r="E451" s="1"/>
      <c r="F451" s="1">
        <v>1</v>
      </c>
      <c r="G451" s="4" t="str">
        <f>HYPERLINK("https://talk.ictvonline.org/taxonomy/p/taxonomy-history?taxnode_id=20164311", "20164311")</f>
        <v>20164311</v>
      </c>
      <c r="H451" s="1">
        <v>2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1</v>
      </c>
      <c r="R451" s="7">
        <v>4</v>
      </c>
      <c r="S451" s="7">
        <v>3</v>
      </c>
      <c r="T451" s="7">
        <v>0</v>
      </c>
      <c r="U451" s="1">
        <f t="shared" si="52"/>
        <v>0</v>
      </c>
      <c r="V451" s="1">
        <f t="shared" si="53"/>
        <v>8</v>
      </c>
      <c r="W451" s="1">
        <f t="shared" si="54"/>
        <v>8</v>
      </c>
      <c r="X451" s="1" t="s">
        <v>1169</v>
      </c>
      <c r="AG451" s="20" t="s">
        <v>1117</v>
      </c>
      <c r="AH451" s="20" t="s">
        <v>1118</v>
      </c>
      <c r="AI451" s="20" t="s">
        <v>1119</v>
      </c>
    </row>
    <row r="452" spans="1:35" x14ac:dyDescent="0.25">
      <c r="A452" s="1" t="s">
        <v>1103</v>
      </c>
      <c r="B452" s="1" t="s">
        <v>1104</v>
      </c>
      <c r="C452" s="2" t="s">
        <v>1120</v>
      </c>
      <c r="E452" s="1"/>
      <c r="F452" s="1">
        <v>1</v>
      </c>
      <c r="G452" s="5" t="str">
        <f>HYPERLINK("http://ictvonline.org/taxonomyHistory.asp?taxnode_id=20164312","20164312")</f>
        <v>20164312</v>
      </c>
      <c r="H452" s="1">
        <v>2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2</v>
      </c>
      <c r="O452" s="7">
        <v>0</v>
      </c>
      <c r="P452" s="7">
        <v>0</v>
      </c>
      <c r="Q452" s="7">
        <v>0</v>
      </c>
      <c r="R452" s="7">
        <v>0</v>
      </c>
      <c r="S452" s="7">
        <v>0</v>
      </c>
      <c r="T452" s="7">
        <v>0</v>
      </c>
      <c r="U452" s="1">
        <f t="shared" si="52"/>
        <v>2</v>
      </c>
      <c r="V452" s="1">
        <f t="shared" si="53"/>
        <v>0</v>
      </c>
      <c r="W452" s="1">
        <f t="shared" si="54"/>
        <v>2</v>
      </c>
      <c r="X452" s="1" t="s">
        <v>39</v>
      </c>
      <c r="AD452" s="20" t="s">
        <v>1121</v>
      </c>
    </row>
    <row r="453" spans="1:35" x14ac:dyDescent="0.25">
      <c r="A453" s="1" t="s">
        <v>1103</v>
      </c>
      <c r="B453" s="1" t="s">
        <v>1104</v>
      </c>
      <c r="C453" s="2" t="s">
        <v>1122</v>
      </c>
      <c r="E453" s="1"/>
      <c r="F453" s="1">
        <v>1</v>
      </c>
      <c r="G453" s="4" t="str">
        <f>HYPERLINK("https://talk.ictvonline.org/taxonomy/p/taxonomy-history?taxnode_id=20164313", "20164313")</f>
        <v>20164313</v>
      </c>
      <c r="H453" s="1">
        <v>2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1</v>
      </c>
      <c r="S453" s="7">
        <v>0</v>
      </c>
      <c r="T453" s="7">
        <v>0</v>
      </c>
      <c r="U453" s="1">
        <f t="shared" si="52"/>
        <v>0</v>
      </c>
      <c r="V453" s="1">
        <f t="shared" si="53"/>
        <v>1</v>
      </c>
      <c r="W453" s="1">
        <f t="shared" si="54"/>
        <v>1</v>
      </c>
      <c r="X453" s="1" t="s">
        <v>1169</v>
      </c>
      <c r="AH453" s="20" t="s">
        <v>1123</v>
      </c>
    </row>
    <row r="454" spans="1:35" x14ac:dyDescent="0.25">
      <c r="A454" s="1" t="s">
        <v>1103</v>
      </c>
      <c r="B454" s="1" t="s">
        <v>1104</v>
      </c>
      <c r="C454" s="2" t="s">
        <v>1124</v>
      </c>
      <c r="E454" s="1"/>
      <c r="F454" s="1">
        <v>1</v>
      </c>
      <c r="G454" s="5" t="str">
        <f>HYPERLINK("http://ictvonline.org/taxonomyHistory.asp?taxnode_id=20164323","20164323")</f>
        <v>20164323</v>
      </c>
      <c r="H454" s="1">
        <v>2</v>
      </c>
      <c r="I454" s="7">
        <v>0</v>
      </c>
      <c r="J454" s="7">
        <v>1</v>
      </c>
      <c r="K454" s="7">
        <v>0</v>
      </c>
      <c r="L454" s="7">
        <v>0</v>
      </c>
      <c r="M454" s="7">
        <v>0</v>
      </c>
      <c r="N454" s="7">
        <v>1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0</v>
      </c>
      <c r="U454" s="1">
        <f t="shared" si="52"/>
        <v>1</v>
      </c>
      <c r="V454" s="1">
        <f t="shared" si="53"/>
        <v>1</v>
      </c>
      <c r="W454" s="1">
        <f t="shared" si="54"/>
        <v>2</v>
      </c>
      <c r="X454" s="1" t="s">
        <v>46</v>
      </c>
      <c r="Z454" s="20" t="s">
        <v>1125</v>
      </c>
      <c r="AD454" s="20" t="s">
        <v>1126</v>
      </c>
    </row>
    <row r="455" spans="1:35" x14ac:dyDescent="0.25">
      <c r="A455" s="1" t="s">
        <v>1103</v>
      </c>
      <c r="B455" s="1" t="s">
        <v>1104</v>
      </c>
      <c r="C455" s="2" t="s">
        <v>1127</v>
      </c>
      <c r="E455" s="1"/>
      <c r="F455" s="1">
        <v>1</v>
      </c>
      <c r="G455" s="5" t="str">
        <f>HYPERLINK("http://ictvonline.org/taxonomyHistory.asp?taxnode_id=20164329","20164329")</f>
        <v>20164329</v>
      </c>
      <c r="H455" s="1">
        <v>2</v>
      </c>
      <c r="I455" s="7">
        <v>0</v>
      </c>
      <c r="J455" s="7">
        <v>1</v>
      </c>
      <c r="K455" s="7">
        <v>0</v>
      </c>
      <c r="L455" s="7">
        <v>0</v>
      </c>
      <c r="M455" s="7">
        <v>0</v>
      </c>
      <c r="N455" s="7">
        <v>1</v>
      </c>
      <c r="O455" s="7">
        <v>0</v>
      </c>
      <c r="P455" s="7">
        <v>0</v>
      </c>
      <c r="Q455" s="7">
        <v>0</v>
      </c>
      <c r="R455" s="7">
        <v>1</v>
      </c>
      <c r="S455" s="7">
        <v>1</v>
      </c>
      <c r="T455" s="7">
        <v>0</v>
      </c>
      <c r="U455" s="1">
        <f t="shared" si="52"/>
        <v>1</v>
      </c>
      <c r="V455" s="1">
        <f t="shared" si="53"/>
        <v>3</v>
      </c>
      <c r="W455" s="1">
        <f t="shared" si="54"/>
        <v>4</v>
      </c>
      <c r="X455" s="1" t="s">
        <v>46</v>
      </c>
      <c r="Z455" s="20" t="s">
        <v>1128</v>
      </c>
      <c r="AD455" s="20" t="s">
        <v>1129</v>
      </c>
      <c r="AH455" s="20" t="s">
        <v>1130</v>
      </c>
      <c r="AI455" s="20" t="s">
        <v>1131</v>
      </c>
    </row>
    <row r="456" spans="1:35" x14ac:dyDescent="0.25">
      <c r="A456" s="1" t="s">
        <v>1103</v>
      </c>
      <c r="B456" s="1" t="s">
        <v>1104</v>
      </c>
      <c r="C456" s="2" t="s">
        <v>1132</v>
      </c>
      <c r="E456" s="1"/>
      <c r="F456" s="1">
        <v>1</v>
      </c>
      <c r="G456" s="5" t="str">
        <f>HYPERLINK("http://ictvonline.org/taxonomyHistory.asp?taxnode_id=20164317","20164317")</f>
        <v>20164317</v>
      </c>
      <c r="H456" s="1">
        <v>3</v>
      </c>
      <c r="I456" s="7">
        <v>0</v>
      </c>
      <c r="J456" s="7">
        <v>0</v>
      </c>
      <c r="K456" s="7">
        <v>0</v>
      </c>
      <c r="L456" s="7">
        <v>0</v>
      </c>
      <c r="M456" s="7">
        <v>0</v>
      </c>
      <c r="N456" s="7">
        <v>3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1">
        <f t="shared" si="52"/>
        <v>3</v>
      </c>
      <c r="V456" s="1">
        <f t="shared" si="53"/>
        <v>0</v>
      </c>
      <c r="W456" s="1">
        <f t="shared" si="54"/>
        <v>3</v>
      </c>
      <c r="X456" s="1" t="s">
        <v>39</v>
      </c>
      <c r="AD456" s="20" t="s">
        <v>1133</v>
      </c>
    </row>
    <row r="457" spans="1:35" x14ac:dyDescent="0.25">
      <c r="A457" s="1" t="s">
        <v>1103</v>
      </c>
      <c r="B457" s="1" t="s">
        <v>1104</v>
      </c>
      <c r="C457" s="2" t="s">
        <v>1134</v>
      </c>
      <c r="E457" s="1"/>
      <c r="F457" s="1">
        <v>1</v>
      </c>
      <c r="G457" s="5" t="str">
        <f>HYPERLINK("http://ictvonline.org/taxonomyHistory.asp?taxnode_id=20164320","20164320")</f>
        <v>20164320</v>
      </c>
      <c r="H457" s="1">
        <v>3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1</v>
      </c>
      <c r="O457" s="7">
        <v>0</v>
      </c>
      <c r="P457" s="7">
        <v>2</v>
      </c>
      <c r="Q457" s="7">
        <v>0</v>
      </c>
      <c r="R457" s="7">
        <v>0</v>
      </c>
      <c r="S457" s="7">
        <v>0</v>
      </c>
      <c r="T457" s="7">
        <v>0</v>
      </c>
      <c r="U457" s="1">
        <f t="shared" si="52"/>
        <v>1</v>
      </c>
      <c r="V457" s="1">
        <f t="shared" si="53"/>
        <v>2</v>
      </c>
      <c r="W457" s="1">
        <f t="shared" si="54"/>
        <v>3</v>
      </c>
      <c r="X457" s="1" t="s">
        <v>46</v>
      </c>
      <c r="AD457" s="20" t="s">
        <v>1135</v>
      </c>
      <c r="AF457" s="20" t="s">
        <v>1136</v>
      </c>
    </row>
    <row r="458" spans="1:35" x14ac:dyDescent="0.25">
      <c r="A458" s="1" t="s">
        <v>1103</v>
      </c>
      <c r="B458" s="1" t="s">
        <v>1104</v>
      </c>
      <c r="C458" s="2" t="s">
        <v>1137</v>
      </c>
      <c r="E458" s="1"/>
      <c r="F458" s="1">
        <v>1</v>
      </c>
      <c r="G458" s="5" t="str">
        <f>HYPERLINK("http://ictvonline.org/taxonomyHistory.asp?taxnode_id=20164328","20164328")</f>
        <v>20164328</v>
      </c>
      <c r="H458" s="1">
        <v>3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2</v>
      </c>
      <c r="O458" s="7">
        <v>0</v>
      </c>
      <c r="P458" s="7">
        <v>0</v>
      </c>
      <c r="Q458" s="7">
        <v>0</v>
      </c>
      <c r="R458" s="7">
        <v>5</v>
      </c>
      <c r="S458" s="7">
        <v>2</v>
      </c>
      <c r="T458" s="7">
        <v>0</v>
      </c>
      <c r="U458" s="1">
        <f t="shared" si="52"/>
        <v>2</v>
      </c>
      <c r="V458" s="1">
        <f t="shared" si="53"/>
        <v>7</v>
      </c>
      <c r="W458" s="1">
        <f t="shared" si="54"/>
        <v>9</v>
      </c>
      <c r="X458" s="1" t="s">
        <v>46</v>
      </c>
      <c r="AD458" s="20" t="s">
        <v>1138</v>
      </c>
      <c r="AH458" s="20" t="s">
        <v>1139</v>
      </c>
      <c r="AI458" s="20" t="s">
        <v>1140</v>
      </c>
    </row>
    <row r="459" spans="1:35" x14ac:dyDescent="0.25">
      <c r="A459" s="1" t="s">
        <v>1103</v>
      </c>
      <c r="B459" s="1" t="s">
        <v>1104</v>
      </c>
      <c r="C459" s="2" t="s">
        <v>1141</v>
      </c>
      <c r="E459" s="1"/>
      <c r="F459" s="1">
        <v>1</v>
      </c>
      <c r="G459" s="5" t="str">
        <f>HYPERLINK("http://ictvonline.org/taxonomyHistory.asp?taxnode_id=20164304","20164304")</f>
        <v>20164304</v>
      </c>
      <c r="H459" s="1" t="s">
        <v>197</v>
      </c>
      <c r="I459" s="7">
        <v>0</v>
      </c>
      <c r="J459" s="7">
        <v>0</v>
      </c>
      <c r="K459" s="7">
        <v>0</v>
      </c>
      <c r="L459" s="7">
        <v>1</v>
      </c>
      <c r="M459" s="7">
        <v>0</v>
      </c>
      <c r="N459" s="7">
        <v>7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1">
        <f t="shared" si="52"/>
        <v>7</v>
      </c>
      <c r="V459" s="1">
        <f t="shared" si="53"/>
        <v>1</v>
      </c>
      <c r="W459" s="1">
        <f t="shared" si="54"/>
        <v>8</v>
      </c>
      <c r="X459" s="1" t="s">
        <v>46</v>
      </c>
      <c r="AB459" s="20" t="s">
        <v>1142</v>
      </c>
      <c r="AD459" s="20" t="s">
        <v>1143</v>
      </c>
    </row>
    <row r="460" spans="1:35" x14ac:dyDescent="0.25">
      <c r="W460" s="1"/>
    </row>
  </sheetData>
  <autoFilter ref="A1:AM459"/>
  <conditionalFormatting sqref="G302:G306 G308:G310 G397 G418:G419 G451 G226:G233 G239:G241 G268:G269 G275:G277 G293 G109 G111 G118:G122 G172:G174 G212:G224 G7 G9 G4 G11 G14:G15 G18 G26 G30 G33 G124:G127 G331 G349:G354 G74 G262:G263 G424:G428 G83 G454:G459 G113 G312:G315 G364:G369 G435:G449 G407:G408 G387:G393 G288:G291 G246 G135:G152">
    <cfRule type="cellIs" dxfId="12" priority="18" operator="equal">
      <formula>"NULL"</formula>
    </cfRule>
  </conditionalFormatting>
  <conditionalFormatting sqref="G328">
    <cfRule type="cellIs" dxfId="11" priority="17" operator="equal">
      <formula>"NULL"</formula>
    </cfRule>
  </conditionalFormatting>
  <conditionalFormatting sqref="G373">
    <cfRule type="cellIs" dxfId="10" priority="16" operator="equal">
      <formula>"NULL"</formula>
    </cfRule>
  </conditionalFormatting>
  <conditionalFormatting sqref="G378">
    <cfRule type="cellIs" dxfId="9" priority="11" operator="equal">
      <formula>"NULL"</formula>
    </cfRule>
  </conditionalFormatting>
  <conditionalFormatting sqref="G380">
    <cfRule type="cellIs" dxfId="8" priority="9" operator="equal">
      <formula>"NULL"</formula>
    </cfRule>
  </conditionalFormatting>
  <conditionalFormatting sqref="G374">
    <cfRule type="cellIs" dxfId="7" priority="14" operator="equal">
      <formula>"NULL"</formula>
    </cfRule>
  </conditionalFormatting>
  <conditionalFormatting sqref="G375:G376">
    <cfRule type="cellIs" dxfId="6" priority="13" operator="equal">
      <formula>"NULL"</formula>
    </cfRule>
  </conditionalFormatting>
  <conditionalFormatting sqref="G377">
    <cfRule type="cellIs" dxfId="5" priority="12" operator="equal">
      <formula>"NULL"</formula>
    </cfRule>
  </conditionalFormatting>
  <conditionalFormatting sqref="G379">
    <cfRule type="cellIs" dxfId="4" priority="10" operator="equal">
      <formula>"NULL"</formula>
    </cfRule>
  </conditionalFormatting>
  <conditionalFormatting sqref="G381">
    <cfRule type="cellIs" dxfId="3" priority="8" operator="equal">
      <formula>"NULL"</formula>
    </cfRule>
  </conditionalFormatting>
  <conditionalFormatting sqref="G86">
    <cfRule type="cellIs" dxfId="2" priority="6" operator="equal">
      <formula>"NULL"</formula>
    </cfRule>
  </conditionalFormatting>
  <conditionalFormatting sqref="G93:G94 G90:G91 G96:G100">
    <cfRule type="cellIs" dxfId="1" priority="5" operator="equal">
      <formula>"NULL"</formula>
    </cfRule>
  </conditionalFormatting>
  <conditionalFormatting sqref="G324">
    <cfRule type="cellIs" dxfId="0" priority="2" operator="equal">
      <formula>"NULL"</formula>
    </cfRule>
  </conditionalFormatting>
  <hyperlinks>
    <hyperlink ref="G35" r:id="rId1" display="https://talk.ictvonline.org/taxonomy/p/taxonomy-history?taxnode_id=20161926"/>
    <hyperlink ref="G36" r:id="rId2" display="https://talk.ictvonline.org/taxonomy/p/taxonomy-history?taxnode_id=20161927"/>
    <hyperlink ref="G37" r:id="rId3" display="https://talk.ictvonline.org/taxonomy/p/taxonomy-history?taxnode_id=20161928"/>
    <hyperlink ref="G38" r:id="rId4" display="https://talk.ictvonline.org/taxonomy/p/taxonomy-history?taxnode_id=20161929"/>
    <hyperlink ref="G39" r:id="rId5" display="https://talk.ictvonline.org/taxonomy/p/taxonomy-history?taxnode_id=20161930"/>
    <hyperlink ref="G40" r:id="rId6" display="https://talk.ictvonline.org/taxonomy/p/taxonomy-history?taxnode_id=20161931"/>
    <hyperlink ref="G41" r:id="rId7" display="https://talk.ictvonline.org/taxonomy/p/taxonomy-history?taxnode_id=20161932"/>
    <hyperlink ref="G42" r:id="rId8" display="https://talk.ictvonline.org/taxonomy/p/taxonomy-history?taxnode_id=20161933"/>
    <hyperlink ref="G43" r:id="rId9" display="https://talk.ictvonline.org/taxonomy/p/taxonomy-history?taxnode_id=20161934"/>
    <hyperlink ref="G44" r:id="rId10" display="https://talk.ictvonline.org/taxonomy/p/taxonomy-history?taxnode_id=20161935"/>
    <hyperlink ref="G45" r:id="rId11" display="https://talk.ictvonline.org/taxonomy/p/taxonomy-history?taxnode_id=20161936"/>
    <hyperlink ref="G46" r:id="rId12" display="https://talk.ictvonline.org/taxonomy/p/taxonomy-history?taxnode_id=20161937"/>
    <hyperlink ref="G47" r:id="rId13" display="https://talk.ictvonline.org/taxonomy/p/taxonomy-history?taxnode_id=20161938"/>
    <hyperlink ref="G48" r:id="rId14" display="https://talk.ictvonline.org/taxonomy/p/taxonomy-history?taxnode_id=20161939"/>
    <hyperlink ref="G49" r:id="rId15" display="https://talk.ictvonline.org/taxonomy/p/taxonomy-history?taxnode_id=20161940"/>
    <hyperlink ref="G50" r:id="rId16" display="https://talk.ictvonline.org/taxonomy/p/taxonomy-history?taxnode_id=20161941"/>
    <hyperlink ref="G51" r:id="rId17" display="https://talk.ictvonline.org/taxonomy/p/taxonomy-history?taxnode_id=201619426"/>
    <hyperlink ref="G52" r:id="rId18" display="https://talk.ictvonline.org/taxonomy/p/taxonomy-history?taxnode_id=20161943"/>
    <hyperlink ref="G53" r:id="rId19" display="https://talk.ictvonline.org/taxonomy/p/taxonomy-history?taxnode_id=20161944"/>
    <hyperlink ref="G247" r:id="rId20" display="https://talk.ictvonline.org/taxonomy/p/taxonomy-history?taxnode_id=20161032"/>
    <hyperlink ref="G248" r:id="rId21" display="https://talk.ictvonline.org/taxonomy/p/taxonomy-history?taxnode_id=20161033"/>
    <hyperlink ref="G249" r:id="rId22" display="https://talk.ictvonline.org/taxonomy/p/taxonomy-history?taxnode_id=20161034"/>
    <hyperlink ref="G250" r:id="rId23" display="https://talk.ictvonline.org/taxonomy/p/taxonomy-history?taxnode_id=20161035"/>
    <hyperlink ref="G251" r:id="rId24" display="https://talk.ictvonline.org/taxonomy/p/taxonomy-history?taxnode_id=20161036"/>
    <hyperlink ref="G252" r:id="rId25" display="https://talk.ictvonline.org/taxonomy/p/taxonomy-history?taxnode_id=20161037"/>
    <hyperlink ref="G253" r:id="rId26" display="https://talk.ictvonline.org/taxonomy/p/taxonomy-history?taxnode_id=20161038"/>
    <hyperlink ref="G254" r:id="rId27" display="https://talk.ictvonline.org/taxonomy/p/taxonomy-history?taxnode_id=20161039"/>
    <hyperlink ref="G255" r:id="rId28" display="https://talk.ictvonline.org/taxonomy/p/taxonomy-history?taxnode_id=20161040"/>
    <hyperlink ref="G256" r:id="rId29" display="https://talk.ictvonline.org/taxonomy/p/taxonomy-history?taxnode_id=20161041"/>
    <hyperlink ref="G257" r:id="rId30" display="https://talk.ictvonline.org/taxonomy/p/taxonomy-history?taxnode_id=20161042"/>
    <hyperlink ref="G258" r:id="rId31" display="https://talk.ictvonline.org/taxonomy/p/taxonomy-history?taxnode_id=20161043"/>
    <hyperlink ref="G148" r:id="rId32" display="https://talk.ictvonline.org/taxonomy/p/taxonomy-history?taxnode_id=20173125"/>
    <hyperlink ref="G150" r:id="rId33" display="https://talk.ictvonline.org/taxonomy/p/taxonomy-history?taxnode_id=20173127"/>
    <hyperlink ref="G151" r:id="rId34" display="https://talk.ictvonline.org/taxonomy/p/taxonomy-history?taxnode_id=20173128"/>
    <hyperlink ref="G152" r:id="rId35" display="https://talk.ictvonline.org/taxonomy/p/taxonomy-history?taxnode_id=20173129"/>
    <hyperlink ref="G153" r:id="rId36" display="https://talk.ictvonline.org/taxonomy/p/taxonomy-history?taxnode_id=20173130"/>
    <hyperlink ref="G154" r:id="rId37" display="https://talk.ictvonline.org/taxonomy/p/taxonomy-history?taxnode_id=20173131"/>
    <hyperlink ref="G155" r:id="rId38" display="https://talk.ictvonline.org/taxonomy/p/taxonomy-history?taxnode_id=20173132"/>
    <hyperlink ref="G156" r:id="rId39" display="https://talk.ictvonline.org/taxonomy/p/taxonomy-history?taxnode_id=20173133"/>
    <hyperlink ref="G157" r:id="rId40" display="https://talk.ictvonline.org/taxonomy/p/taxonomy-history?taxnode_id=20173134"/>
    <hyperlink ref="G158" r:id="rId41" display="https://talk.ictvonline.org/taxonomy/p/taxonomy-history?taxnode_id=20173135"/>
    <hyperlink ref="G159" r:id="rId42" display="https://talk.ictvonline.org/taxonomy/p/taxonomy-history?taxnode_id=20173136"/>
    <hyperlink ref="G160" r:id="rId43" display="https://talk.ictvonline.org/taxonomy/p/taxonomy-history?taxnode_id=20173137"/>
    <hyperlink ref="G161" r:id="rId44" display="https://talk.ictvonline.org/taxonomy/p/taxonomy-history?taxnode_id=20173138"/>
    <hyperlink ref="G173" r:id="rId45" display="https://talk.ictvonline.org/taxonomy/p/taxonomy-history?taxnode_id=20173153"/>
    <hyperlink ref="G174" r:id="rId46" display="https://talk.ictvonline.org/taxonomy/p/taxonomy-history?taxnode_id=20173154"/>
    <hyperlink ref="G175" r:id="rId47" display="https://talk.ictvonline.org/taxonomy/p/taxonomy-history?taxnode_id=20173155"/>
    <hyperlink ref="G176" r:id="rId48" display="https://talk.ictvonline.org/taxonomy/p/taxonomy-history?taxnode_id=20173156"/>
    <hyperlink ref="G178" r:id="rId49" display="https://talk.ictvonline.org/taxonomy/p/taxonomy-history?taxnode_id=20173157"/>
    <hyperlink ref="G179" r:id="rId50" display="https://talk.ictvonline.org/taxonomy/p/taxonomy-history?taxnode_id=20173158"/>
    <hyperlink ref="G180" r:id="rId51" display="https://talk.ictvonline.org/taxonomy/p/taxonomy-history?taxnode_id=20173159"/>
    <hyperlink ref="G181" r:id="rId52" display="https://talk.ictvonline.org/taxonomy/p/taxonomy-history?taxnode_id=20173160"/>
    <hyperlink ref="G182" r:id="rId53" display="https://talk.ictvonline.org/taxonomy/p/taxonomy-history?taxnode_id=20173161"/>
    <hyperlink ref="G183" r:id="rId54" display="https://talk.ictvonline.org/taxonomy/p/taxonomy-history?taxnode_id=20173162"/>
    <hyperlink ref="G359" r:id="rId55" display="https://talk.ictvonline.org/taxonomy/p/taxonomy-history?taxnode_id=20161330"/>
    <hyperlink ref="G361" r:id="rId56" display="https://talk.ictvonline.org/taxonomy/p/taxonomy-history?taxnode_id=20161331"/>
    <hyperlink ref="G360" r:id="rId57" display="https://talk.ictvonline.org/taxonomy/p/taxonomy-history?taxnode_id=20165194"/>
    <hyperlink ref="G363" r:id="rId58" display="https://talk.ictvonline.org/taxonomy/p/taxonomy-history?taxnode_id=20165195"/>
    <hyperlink ref="G362" r:id="rId59" display="https://talk.ictvonline.org/taxonomy/p/taxonomy-history?taxnode_id=20175596"/>
    <hyperlink ref="G149" r:id="rId60" display="https://talk.ictvonline.org/taxonomy/p/taxonomy-history?taxnode_id=20173126"/>
    <hyperlink ref="G177" r:id="rId61" display="https://talk.ictvonline.org/taxonomy/p/taxonomy-history?taxnode_id=20175780"/>
    <hyperlink ref="G20" r:id="rId62" display="new add 2019"/>
    <hyperlink ref="G21" r:id="rId63" display="Complete sections as applicable"/>
    <hyperlink ref="G123" r:id="rId64" display="https://talk.ictvonline.org/files/proposals/animal_dsrna_and_ssrna-_viruses/m/animal_rna_minus_newly_submitted/7993"/>
    <hyperlink ref="G222" r:id="rId65" display="https://talk.ictvonline.org/files/proposals/animal_dsrna_and_ssrna-_viruses/m/animal_rna_minus_newly_submitted/7979"/>
  </hyperlinks>
  <pageMargins left="0.7" right="0.7" top="0.75" bottom="0.75" header="0.3" footer="0.3"/>
  <pageSetup paperSize="9" orientation="portrait" r:id="rId6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Lu</dc:creator>
  <cp:lastModifiedBy>LU Lu</cp:lastModifiedBy>
  <dcterms:created xsi:type="dcterms:W3CDTF">2018-09-19T13:51:28Z</dcterms:created>
  <dcterms:modified xsi:type="dcterms:W3CDTF">2019-06-06T11:44:09Z</dcterms:modified>
</cp:coreProperties>
</file>